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5720" yWindow="2720" windowWidth="25600" windowHeight="16060" tabRatio="500"/>
  </bookViews>
  <sheets>
    <sheet name="Gerris" sheetId="15" r:id="rId1"/>
  </sheets>
  <definedNames>
    <definedName name="_xlnm._FilterDatabase" localSheetId="0" hidden="1">Gerris!$M$3:$P$16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8" uniqueCount="934">
  <si>
    <t>CPR_RR-2</t>
  </si>
  <si>
    <t>CPR_RR-1</t>
  </si>
  <si>
    <t>CPF</t>
  </si>
  <si>
    <t>Tweedle</t>
  </si>
  <si>
    <t>CPAP1</t>
  </si>
  <si>
    <t>CPAP3</t>
  </si>
  <si>
    <t>GBUE002072</t>
  </si>
  <si>
    <t>GBUE003286</t>
  </si>
  <si>
    <t>GBUE004453</t>
  </si>
  <si>
    <t>GBUE005603</t>
  </si>
  <si>
    <t>GBUE008606</t>
  </si>
  <si>
    <t>GBUE008607</t>
  </si>
  <si>
    <t>GBUE008608</t>
  </si>
  <si>
    <t>GBUE008610</t>
  </si>
  <si>
    <t>GBUE010512</t>
  </si>
  <si>
    <t>GBUE000609</t>
  </si>
  <si>
    <t>GBUE000612</t>
  </si>
  <si>
    <t>GBUE000613</t>
  </si>
  <si>
    <t>GBUE000614</t>
  </si>
  <si>
    <t>GBUE000615</t>
  </si>
  <si>
    <t>GBUE000616</t>
  </si>
  <si>
    <t>GBUE000617</t>
  </si>
  <si>
    <t>GBUE000618</t>
  </si>
  <si>
    <t>GBUE001802</t>
  </si>
  <si>
    <t>GBUE001804</t>
  </si>
  <si>
    <t>GBUE001944</t>
  </si>
  <si>
    <t>GBUE002393</t>
  </si>
  <si>
    <t>GBUE002394</t>
  </si>
  <si>
    <t>GBUE004094</t>
  </si>
  <si>
    <t>GBUE005751</t>
  </si>
  <si>
    <t>GBUE005752</t>
  </si>
  <si>
    <t>GBUE006394</t>
  </si>
  <si>
    <t>GBUE006625</t>
  </si>
  <si>
    <t>GBUE006964</t>
  </si>
  <si>
    <t>GBUE007015</t>
  </si>
  <si>
    <t>GBUE007232</t>
  </si>
  <si>
    <t>GBUE007376</t>
  </si>
  <si>
    <t>GBUE008531</t>
  </si>
  <si>
    <t>GBUE008532</t>
  </si>
  <si>
    <t>GBUE008533</t>
  </si>
  <si>
    <t>GBUE008534</t>
  </si>
  <si>
    <t>GBUE008535</t>
  </si>
  <si>
    <t>GBUE008536</t>
  </si>
  <si>
    <t>GBUE008537</t>
  </si>
  <si>
    <t>GBUE008538</t>
  </si>
  <si>
    <t>GBUE008539</t>
  </si>
  <si>
    <t>GBUE008540</t>
  </si>
  <si>
    <t>GBUE008543</t>
  </si>
  <si>
    <t>GBUE008544</t>
  </si>
  <si>
    <t>GBUE008545</t>
  </si>
  <si>
    <t>GBUE008546</t>
  </si>
  <si>
    <t>GBUE008953</t>
  </si>
  <si>
    <t>GBUE009314</t>
  </si>
  <si>
    <t>GBUE009315</t>
  </si>
  <si>
    <t>GBUE009686</t>
  </si>
  <si>
    <t>GBUE009687</t>
  </si>
  <si>
    <t>GBUE009755</t>
  </si>
  <si>
    <t>GBUE009757</t>
  </si>
  <si>
    <t>GBUE010356</t>
  </si>
  <si>
    <t>GBUE011199</t>
  </si>
  <si>
    <t>GBUE011216</t>
  </si>
  <si>
    <t>GBUE011468</t>
  </si>
  <si>
    <t>GBUE011554</t>
  </si>
  <si>
    <t>GBUE011839</t>
  </si>
  <si>
    <t>GBUE013212</t>
  </si>
  <si>
    <t>GBUE015406</t>
  </si>
  <si>
    <t>GBUE015407</t>
  </si>
  <si>
    <t>GBUE015859</t>
  </si>
  <si>
    <t>GBUE016614</t>
  </si>
  <si>
    <t>GBUE016720</t>
  </si>
  <si>
    <t>GBUE017854</t>
  </si>
  <si>
    <t>GBUE017855</t>
  </si>
  <si>
    <t>GBUE017915</t>
  </si>
  <si>
    <t>GBUE017916</t>
  </si>
  <si>
    <t>GBUE017917</t>
  </si>
  <si>
    <t>GBUE017918</t>
  </si>
  <si>
    <t>GBUE018700</t>
  </si>
  <si>
    <t>GBUE019031</t>
  </si>
  <si>
    <t>GBUE019609</t>
  </si>
  <si>
    <t>GBUE020645</t>
  </si>
  <si>
    <t>GBUE014232</t>
  </si>
  <si>
    <t>GBUE003969</t>
  </si>
  <si>
    <t>GBUE015884</t>
  </si>
  <si>
    <t>GBUE020314</t>
  </si>
  <si>
    <t>GBUE015881</t>
  </si>
  <si>
    <t>GBUE013030</t>
  </si>
  <si>
    <t>GBUE013024</t>
  </si>
  <si>
    <t>GBUE013027</t>
  </si>
  <si>
    <t>GBUE013028</t>
  </si>
  <si>
    <t>GBUE013026</t>
  </si>
  <si>
    <t>GBUE016502</t>
  </si>
  <si>
    <t>GBUE020355</t>
  </si>
  <si>
    <t>GBUE013023</t>
  </si>
  <si>
    <t>GBUE017847</t>
  </si>
  <si>
    <t>GBUE017848</t>
  </si>
  <si>
    <t>GBUE003510</t>
  </si>
  <si>
    <t>GBUE000895</t>
  </si>
  <si>
    <t>GBUE000885</t>
  </si>
  <si>
    <t>GBUE000897</t>
  </si>
  <si>
    <t>GBUE000886</t>
  </si>
  <si>
    <t>GBUE001185</t>
  </si>
  <si>
    <t>GBUE003726</t>
  </si>
  <si>
    <t>GBUE019033</t>
  </si>
  <si>
    <t>GBUE011215</t>
  </si>
  <si>
    <t>GBUE000896</t>
  </si>
  <si>
    <t>GBUE005903</t>
  </si>
  <si>
    <t>GBUE014196</t>
  </si>
  <si>
    <t>GBUE006900</t>
  </si>
  <si>
    <t>GBUE020218</t>
  </si>
  <si>
    <t>GBUE006899</t>
  </si>
  <si>
    <t>GBUE006898</t>
  </si>
  <si>
    <t>GBUE000894</t>
  </si>
  <si>
    <t>GBUE006896</t>
  </si>
  <si>
    <t>GBUE006897</t>
  </si>
  <si>
    <t>GBUE000887</t>
  </si>
  <si>
    <t>GBUE006904</t>
  </si>
  <si>
    <t>GBUE000888</t>
  </si>
  <si>
    <t>GBUE006622</t>
  </si>
  <si>
    <t>GBUE006901</t>
  </si>
  <si>
    <t>GBUE000889</t>
  </si>
  <si>
    <t>GBUE020375</t>
  </si>
  <si>
    <t>GBUE006892</t>
  </si>
  <si>
    <t>GBUE000892</t>
  </si>
  <si>
    <t>GBUE000893</t>
  </si>
  <si>
    <t>GBUE006895</t>
  </si>
  <si>
    <t>GBUE000891</t>
  </si>
  <si>
    <t>GBUE000890</t>
  </si>
  <si>
    <t>GBUE011838</t>
  </si>
  <si>
    <t>GBUE011542</t>
  </si>
  <si>
    <t>GBUE000957</t>
  </si>
  <si>
    <t>GBUE012454</t>
  </si>
  <si>
    <t>GBUE013715</t>
  </si>
  <si>
    <t>GBUE019515</t>
  </si>
  <si>
    <t>GBUE015549</t>
  </si>
  <si>
    <t>GBUE007184</t>
  </si>
  <si>
    <t>GBUE001806</t>
  </si>
  <si>
    <t>GBUE003508</t>
  </si>
  <si>
    <t>GBUE012636</t>
  </si>
  <si>
    <t>GBUE020666</t>
  </si>
  <si>
    <t>GBUE001957</t>
  </si>
  <si>
    <t>GBUE001958</t>
  </si>
  <si>
    <t>GBUE001961</t>
  </si>
  <si>
    <t>GBUE000824</t>
  </si>
  <si>
    <t>GBUE000825</t>
  </si>
  <si>
    <t>GBUE000826</t>
  </si>
  <si>
    <t>GBUE000838</t>
  </si>
  <si>
    <t>GBUE001467</t>
  </si>
  <si>
    <t>GBUE004236</t>
  </si>
  <si>
    <t>GBUE014859</t>
  </si>
  <si>
    <t>GBUE015719</t>
  </si>
  <si>
    <t>GBUE017076</t>
  </si>
  <si>
    <t>Gene Family</t>
  </si>
  <si>
    <t>Gene Symbol</t>
  </si>
  <si>
    <t>Scaffold</t>
  </si>
  <si>
    <t>Protein Identifier</t>
  </si>
  <si>
    <t>GBUE009688</t>
  </si>
  <si>
    <t>GBUE010266</t>
  </si>
  <si>
    <t>GBUE000505</t>
  </si>
  <si>
    <t>GBUE002071</t>
  </si>
  <si>
    <t>GBUE002801</t>
  </si>
  <si>
    <t>GBUE004965</t>
  </si>
  <si>
    <t>GBUE006795</t>
  </si>
  <si>
    <t>GBUE007167</t>
  </si>
  <si>
    <t>GBUE019891</t>
  </si>
  <si>
    <t>GBUE020397</t>
  </si>
  <si>
    <t>CPR_Uncl</t>
  </si>
  <si>
    <t>Gene Name</t>
  </si>
  <si>
    <t>Cuticle Protein CPR_RR-1 1</t>
  </si>
  <si>
    <t>Cuticle Protein CPR_RR-1 2</t>
  </si>
  <si>
    <t>Cuticle Protein CPR_RR-1 3</t>
  </si>
  <si>
    <t>Cuticle Protein CPR_RR-1 4</t>
  </si>
  <si>
    <t>Cuticle Protein CPR_RR-1 5</t>
  </si>
  <si>
    <t>Cuticle Protein CPR_RR-1 6</t>
  </si>
  <si>
    <t>Cuticle Protein CPR_RR-1 7</t>
  </si>
  <si>
    <t>Cuticle Protein CPR_RR-1 8</t>
  </si>
  <si>
    <t>Cuticle Protein CPR_RR-1 9</t>
  </si>
  <si>
    <t>Cuticle Protein CPR_RR-1 10</t>
  </si>
  <si>
    <t>Cuticle Protein CPR_RR-1 11</t>
  </si>
  <si>
    <t>Cuticle Protein CPR_RR-1 12</t>
  </si>
  <si>
    <t>Cuticle Protein CPR_RR-1 13</t>
  </si>
  <si>
    <t>Cuticle Protein CPR_RR-1 14</t>
  </si>
  <si>
    <t>Cuticle Protein CPR_RR-1 15</t>
  </si>
  <si>
    <t>Cuticle Protein CPR_RR-1 16</t>
  </si>
  <si>
    <t>Cuticle Protein CPR_RR-1 17</t>
  </si>
  <si>
    <t>Cuticle Protein CPR_RR-1 18</t>
  </si>
  <si>
    <t>Cuticle Protein CPR_RR-1 19</t>
  </si>
  <si>
    <t>Cuticle Protein CPR_RR-1 20</t>
  </si>
  <si>
    <t>Cuticle Protein CPR_RR-1 21</t>
  </si>
  <si>
    <t>Cuticle Protein CPR_RR-1 22</t>
  </si>
  <si>
    <t>Cuticle Protein CPR_RR-2 1</t>
  </si>
  <si>
    <t>Cuticle Protein CPR_RR-2 2</t>
  </si>
  <si>
    <t>Cuticle Protein CPR_RR-2 3</t>
  </si>
  <si>
    <t>Cuticle Protein CPR_RR-2 4</t>
  </si>
  <si>
    <t>Cuticle Protein CPR_RR-2 5</t>
  </si>
  <si>
    <t>Cuticle Protein CPR_RR-2 6</t>
  </si>
  <si>
    <t>Cuticle Protein CPR_RR-2 7</t>
  </si>
  <si>
    <t>Cuticle Protein CPR_RR-2 8</t>
  </si>
  <si>
    <t>Cuticle Protein CPR_RR-2 9</t>
  </si>
  <si>
    <t>Cuticle Protein CPR_RR-2 10</t>
  </si>
  <si>
    <t>Cuticle Protein CPR_RR-2 11</t>
  </si>
  <si>
    <t>Cuticle Protein CPR_RR-2 12</t>
  </si>
  <si>
    <t>Cuticle Protein CPR_RR-2 13</t>
  </si>
  <si>
    <t>Cuticle Protein CPR_RR-2 14</t>
  </si>
  <si>
    <t>Cuticle Protein CPR_RR-2 15</t>
  </si>
  <si>
    <t>Cuticle Protein CPR_RR-2 16</t>
  </si>
  <si>
    <t>Cuticle Protein CPR_RR-2 17</t>
  </si>
  <si>
    <t>Cuticle Protein CPR_RR-2 18</t>
  </si>
  <si>
    <t>Cuticle Protein CPR_RR-2 19</t>
  </si>
  <si>
    <t>Cuticle Protein CPR_RR-2 20</t>
  </si>
  <si>
    <t>Cuticle Protein CPR_RR-2 21</t>
  </si>
  <si>
    <t>Cuticle Protein CPR_RR-2 22</t>
  </si>
  <si>
    <t>Cuticle Protein CPR_RR-2 23</t>
  </si>
  <si>
    <t>Cuticle Protein CPR_RR-2 24</t>
  </si>
  <si>
    <t>Cuticle Protein CPR_RR-2 25</t>
  </si>
  <si>
    <t>Cuticle Protein CPR_RR-2 26</t>
  </si>
  <si>
    <t>Cuticle Protein CPR_RR-2 27</t>
  </si>
  <si>
    <t>Cuticle Protein CPR_RR-2 28</t>
  </si>
  <si>
    <t>Cuticle Protein CPR_RR-2 29</t>
  </si>
  <si>
    <t>Cuticle Protein CPR_RR-2 30</t>
  </si>
  <si>
    <t>Cuticle Protein CPR_RR-2 31</t>
  </si>
  <si>
    <t>Cuticle Protein CPR_RR-2 32</t>
  </si>
  <si>
    <t>Cuticle Protein CPR_RR-2 33</t>
  </si>
  <si>
    <t>Cuticle Protein CPR_RR-2 34</t>
  </si>
  <si>
    <t>Cuticle Protein CPR_RR-2 35</t>
  </si>
  <si>
    <t>Cuticle Protein CPR_RR-2 36</t>
  </si>
  <si>
    <t>Cuticle Protein CPR_RR-2 37</t>
  </si>
  <si>
    <t>Cuticle Protein CPR_RR-2 38</t>
  </si>
  <si>
    <t>Cuticle Protein CPR_RR-2 39</t>
  </si>
  <si>
    <t>Cuticle Protein CPR_RR-2 40</t>
  </si>
  <si>
    <t>Cuticle Protein CPR_RR-2 41</t>
  </si>
  <si>
    <t>Cuticle Protein CPR_RR-2 42</t>
  </si>
  <si>
    <t>Cuticle Protein CPR_RR-2 43</t>
  </si>
  <si>
    <t>Cuticle Protein CPR_RR-2 44</t>
  </si>
  <si>
    <t>Cuticle Protein CPR_RR-2 45</t>
  </si>
  <si>
    <t>Cuticle Protein CPR_RR-2 46</t>
  </si>
  <si>
    <t>Cuticle Protein CPR_RR-2 47</t>
  </si>
  <si>
    <t>Cuticle Protein CPR_RR-2 48</t>
  </si>
  <si>
    <t>Cuticle Protein CPR_RR-2 49</t>
  </si>
  <si>
    <t>Cuticle Protein CPR_RR-2 50</t>
  </si>
  <si>
    <t>Cuticle Protein CPR_RR-2 51</t>
  </si>
  <si>
    <t>Cuticle Protein CPR_RR-2 52</t>
  </si>
  <si>
    <t>Cuticle Protein CPR_RR-2 53</t>
  </si>
  <si>
    <t>Cuticle Protein CPR_RR-2 54</t>
  </si>
  <si>
    <t>Cuticle Protein CPR_RR-2 55</t>
  </si>
  <si>
    <t>Cuticle Protein CPR_RR-2 56</t>
  </si>
  <si>
    <t>Cuticle Protein CPR_RR-2 57</t>
  </si>
  <si>
    <t>Cuticle Protein CPR_RR-2 58</t>
  </si>
  <si>
    <t>Cuticle Protein CPR_RR-2 59</t>
  </si>
  <si>
    <t>Cuticle Protein CPR_RR-2 60</t>
  </si>
  <si>
    <t>Cuticle Protein CPR_RR-2 61</t>
  </si>
  <si>
    <t>Cuticle Protein CPR_RR-2 62</t>
  </si>
  <si>
    <t>Cuticle Protein CPR_RR-2 63</t>
  </si>
  <si>
    <t>Cuticle Protein CPR_RR-2 64</t>
  </si>
  <si>
    <t>Cuticle Protein CPR_RR-2 65</t>
  </si>
  <si>
    <t>Cuticle Protein CPR_RR-2 66</t>
  </si>
  <si>
    <t>Cuticle Protein CPR_RR-2 67</t>
  </si>
  <si>
    <t>Cuticle Protein CPR_RR-2 68</t>
  </si>
  <si>
    <t>Cuticle Protein CPR_RR-2 69</t>
  </si>
  <si>
    <t>Cuticle Protein CPR_RR-2 70</t>
  </si>
  <si>
    <t>Cuticle Protein CPR_RR-2 71</t>
  </si>
  <si>
    <t>Cuticle Protein CPR_RR-2 72</t>
  </si>
  <si>
    <t>Cuticle Protein CPR_RR-2 73</t>
  </si>
  <si>
    <t>Cuticle Protein CPR_RR-2 74</t>
  </si>
  <si>
    <t>Cuticle Protein CPR_Unclassified 1</t>
  </si>
  <si>
    <t>Cuticle Protein CPR_Unclassified 2</t>
  </si>
  <si>
    <t>Cuticle Protein CPR_Unclassified 3</t>
  </si>
  <si>
    <t>Cuticle Protein CPR_Unclassified 4</t>
  </si>
  <si>
    <t>Cuticle Protein CPR_Unclassified 5</t>
  </si>
  <si>
    <t>Cuticle Protein CPR_Unclassified 6</t>
  </si>
  <si>
    <t>Cuticle Protein CPR_Unclassified 7</t>
  </si>
  <si>
    <t>Cuticle Protein CPR_Unclassified 8</t>
  </si>
  <si>
    <t>Cuticle Protein CPR_Unclassified 9</t>
  </si>
  <si>
    <t>Cuticle Protein CPR_Unclassified 10</t>
  </si>
  <si>
    <t>Cuticle Protein CPR_Unclassified 11</t>
  </si>
  <si>
    <t>Cuticle Protein CPR_Unclassified 12</t>
  </si>
  <si>
    <t>Cuticle Protein CPR_Unclassified 13</t>
  </si>
  <si>
    <t>Cuticle Protein CPR_Unclassified 14</t>
  </si>
  <si>
    <t>Cuticle Protein CPR_Unclassified 15</t>
  </si>
  <si>
    <t>Cuticle Protein CPR_Unclassified 16</t>
  </si>
  <si>
    <t>Cuticle Protein CPR_Unclassified 17</t>
  </si>
  <si>
    <t>Cuticle Protein CPR_Unclassified 18</t>
  </si>
  <si>
    <t>Cuticle Protein CPR_Unclassified 19</t>
  </si>
  <si>
    <t>Cuticle Protein CPR_Unclassified 20</t>
  </si>
  <si>
    <t>Cuticle Protein CPR_Unclassified 21</t>
  </si>
  <si>
    <t>Cuticle Protein CPR_Unclassified 22</t>
  </si>
  <si>
    <t>Cuticle Protein CPR_Unclassified 23</t>
  </si>
  <si>
    <t>Cuticle Protein CPR_Unclassified 24</t>
  </si>
  <si>
    <t>Cuticle Protein CPR_Unclassified 25</t>
  </si>
  <si>
    <t>Cuticle Protein CPR_Unclassified 26</t>
  </si>
  <si>
    <t>Cuticle Protein CPR_Unclassified 27</t>
  </si>
  <si>
    <t>Cuticle Protein CPR_Unclassified 28</t>
  </si>
  <si>
    <t>Cuticle Protein CPR_Unclassified 29</t>
  </si>
  <si>
    <t>Cuticle Protein CPR_Unclassified 30</t>
  </si>
  <si>
    <t>Cuticle Protein CPF 1</t>
  </si>
  <si>
    <t>Cuticle Protein CPF 2</t>
  </si>
  <si>
    <t>Cuticle Protein CPF 3</t>
  </si>
  <si>
    <t>Cuticle Protein Tweedle 1</t>
  </si>
  <si>
    <t>Cuticle Protein Tweedle 2</t>
  </si>
  <si>
    <t>Cuticle Protein Tweedle 3</t>
  </si>
  <si>
    <t>Cuticle Protein Tweedle 4</t>
  </si>
  <si>
    <t>Cuticle Protein Tweedle 5</t>
  </si>
  <si>
    <t>Cuticle Protein Tweedle 6</t>
  </si>
  <si>
    <t>Cuticle Protein Tweedle 7</t>
  </si>
  <si>
    <t>Cuticle Protein Tweedle 8</t>
  </si>
  <si>
    <t>Cuticle Protein Tweedle 9</t>
  </si>
  <si>
    <t>Cuticle Protein CPAP1 1</t>
  </si>
  <si>
    <t>Cuticle Protein CPAP1 2</t>
  </si>
  <si>
    <t>Cuticle Protein CPAP1 3</t>
  </si>
  <si>
    <t>Cuticle Protein CPAP1 4</t>
  </si>
  <si>
    <t>Cuticle Protein CPAP1 5</t>
  </si>
  <si>
    <t>Cuticle Protein CPAP1 6</t>
  </si>
  <si>
    <t>Cuticle Protein CPAP1 7</t>
  </si>
  <si>
    <t>Cuticle Protein CPAP1 8</t>
  </si>
  <si>
    <t>Cuticle Protein CPAP1 9</t>
  </si>
  <si>
    <t>Cuticle Protein CPAP1 10</t>
  </si>
  <si>
    <t>Cuticle Protein CPAP3 1</t>
  </si>
  <si>
    <t>Cuticle Protein CPAP3 2</t>
  </si>
  <si>
    <t>Cuticle Protein CPAP3 3</t>
  </si>
  <si>
    <t>Cuticle Protein CPAP3 4</t>
  </si>
  <si>
    <t>Cuticle Protein CPAP3 5</t>
  </si>
  <si>
    <t>Cuticle Protein CPAP3 6</t>
  </si>
  <si>
    <t>CPR_RR-1 1</t>
  </si>
  <si>
    <t>CPR_RR-1 2</t>
  </si>
  <si>
    <t>CPR_RR-1 3</t>
  </si>
  <si>
    <t>CPR_RR-1 4</t>
  </si>
  <si>
    <t>CPR_RR-1 5</t>
  </si>
  <si>
    <t>CPR_RR-1 6</t>
  </si>
  <si>
    <t>CPR_RR-1 7</t>
  </si>
  <si>
    <t>CPR_RR-1 8</t>
  </si>
  <si>
    <t>CPR_RR-1 9</t>
  </si>
  <si>
    <t>CPR_RR-1 10</t>
  </si>
  <si>
    <t>CPR_RR-1 11</t>
  </si>
  <si>
    <t>CPR_RR-1 12</t>
  </si>
  <si>
    <t>CPR_RR-1 13</t>
  </si>
  <si>
    <t>CPR_RR-1 14</t>
  </si>
  <si>
    <t>CPR_RR-1 15</t>
  </si>
  <si>
    <t>CPR_RR-1 16</t>
  </si>
  <si>
    <t>CPR_RR-1 17</t>
  </si>
  <si>
    <t>CPR_RR-1 18</t>
  </si>
  <si>
    <t>CPR_RR-1 19</t>
  </si>
  <si>
    <t>CPR_RR-1 20</t>
  </si>
  <si>
    <t>CPR_RR-1 21</t>
  </si>
  <si>
    <t>CPR_RR-1 22</t>
  </si>
  <si>
    <t>CPR_RR-2 1</t>
  </si>
  <si>
    <t>CPR_RR-2 2</t>
  </si>
  <si>
    <t>CPR_RR-2 3</t>
  </si>
  <si>
    <t>CPR_RR-2 4</t>
  </si>
  <si>
    <t>CPR_RR-2 5</t>
  </si>
  <si>
    <t>CPR_RR-2 6</t>
  </si>
  <si>
    <t>CPR_RR-2 7</t>
  </si>
  <si>
    <t>CPR_RR-2 8</t>
  </si>
  <si>
    <t>CPR_RR-2 9</t>
  </si>
  <si>
    <t>CPR_RR-2 10</t>
  </si>
  <si>
    <t>CPR_RR-2 11</t>
  </si>
  <si>
    <t>CPR_RR-2 12</t>
  </si>
  <si>
    <t>CPR_RR-2 13</t>
  </si>
  <si>
    <t>CPR_RR-2 14</t>
  </si>
  <si>
    <t>CPR_RR-2 15</t>
  </si>
  <si>
    <t>CPR_RR-2 16</t>
  </si>
  <si>
    <t>CPR_RR-2 17</t>
  </si>
  <si>
    <t>CPR_RR-2 18</t>
  </si>
  <si>
    <t>CPR_RR-2 19</t>
  </si>
  <si>
    <t>CPR_RR-2 20</t>
  </si>
  <si>
    <t>CPR_RR-2 21</t>
  </si>
  <si>
    <t>CPR_RR-2 22</t>
  </si>
  <si>
    <t>CPR_RR-2 23</t>
  </si>
  <si>
    <t>CPR_RR-2 24</t>
  </si>
  <si>
    <t>CPR_RR-2 25</t>
  </si>
  <si>
    <t>CPR_RR-2 26</t>
  </si>
  <si>
    <t>CPR_RR-2 27</t>
  </si>
  <si>
    <t>CPR_RR-2 28</t>
  </si>
  <si>
    <t>CPR_RR-2 29</t>
  </si>
  <si>
    <t>CPR_RR-2 30</t>
  </si>
  <si>
    <t>CPR_RR-2 31</t>
  </si>
  <si>
    <t>CPR_RR-2 32</t>
  </si>
  <si>
    <t>CPR_RR-2 33</t>
  </si>
  <si>
    <t>CPR_RR-2 34</t>
  </si>
  <si>
    <t>CPR_RR-2 35</t>
  </si>
  <si>
    <t>CPR_RR-2 36</t>
  </si>
  <si>
    <t>CPR_RR-2 37</t>
  </si>
  <si>
    <t>CPR_RR-2 38</t>
  </si>
  <si>
    <t>CPR_RR-2 39</t>
  </si>
  <si>
    <t>CPR_RR-2 40</t>
  </si>
  <si>
    <t>CPR_RR-2 41</t>
  </si>
  <si>
    <t>CPR_RR-2 42</t>
  </si>
  <si>
    <t>CPR_RR-2 43</t>
  </si>
  <si>
    <t>CPR_RR-2 44</t>
  </si>
  <si>
    <t>CPR_RR-2 45</t>
  </si>
  <si>
    <t>CPR_RR-2 46</t>
  </si>
  <si>
    <t>CPR_RR-2 47</t>
  </si>
  <si>
    <t>CPR_RR-2 48</t>
  </si>
  <si>
    <t>CPR_RR-2 49</t>
  </si>
  <si>
    <t>CPR_RR-2 50</t>
  </si>
  <si>
    <t>CPR_RR-2 51</t>
  </si>
  <si>
    <t>CPR_RR-2 52</t>
  </si>
  <si>
    <t>CPR_RR-2 53</t>
  </si>
  <si>
    <t>CPR_RR-2 54</t>
  </si>
  <si>
    <t>CPR_RR-2 55</t>
  </si>
  <si>
    <t>CPR_RR-2 56</t>
  </si>
  <si>
    <t>CPR_RR-2 57</t>
  </si>
  <si>
    <t>CPR_RR-2 58</t>
  </si>
  <si>
    <t>CPR_RR-2 59</t>
  </si>
  <si>
    <t>CPR_RR-2 60</t>
  </si>
  <si>
    <t>CPR_RR-2 61</t>
  </si>
  <si>
    <t>CPR_RR-2 62</t>
  </si>
  <si>
    <t>CPR_RR-2 63</t>
  </si>
  <si>
    <t>CPR_RR-2 64</t>
  </si>
  <si>
    <t>CPR_RR-2 65</t>
  </si>
  <si>
    <t>CPR_RR-2 66</t>
  </si>
  <si>
    <t>CPR_RR-2 67</t>
  </si>
  <si>
    <t>CPR_RR-2 68</t>
  </si>
  <si>
    <t>CPR_RR-2 69</t>
  </si>
  <si>
    <t>CPR_RR-2 70</t>
  </si>
  <si>
    <t>CPR_RR-2 71</t>
  </si>
  <si>
    <t>CPR_RR-2 72</t>
  </si>
  <si>
    <t>CPR_RR-2 73</t>
  </si>
  <si>
    <t>CPR_RR-2 74</t>
  </si>
  <si>
    <t>CPR_Uncl 1</t>
  </si>
  <si>
    <t>CPR_Uncl 2</t>
  </si>
  <si>
    <t>CPR_Uncl 3</t>
  </si>
  <si>
    <t>CPR_Uncl 4</t>
  </si>
  <si>
    <t>CPR_Uncl 5</t>
  </si>
  <si>
    <t>CPR_Uncl 6</t>
  </si>
  <si>
    <t>CPR_Uncl 7</t>
  </si>
  <si>
    <t>CPR_Uncl 8</t>
  </si>
  <si>
    <t>CPR_Uncl 9</t>
  </si>
  <si>
    <t>CPR_Uncl 10</t>
  </si>
  <si>
    <t>CPR_Uncl 11</t>
  </si>
  <si>
    <t>CPR_Uncl 12</t>
  </si>
  <si>
    <t>CPR_Uncl 13</t>
  </si>
  <si>
    <t>CPR_Uncl 14</t>
  </si>
  <si>
    <t>CPR_Uncl 15</t>
  </si>
  <si>
    <t>CPR_Uncl 16</t>
  </si>
  <si>
    <t>CPR_Uncl 17</t>
  </si>
  <si>
    <t>CPR_Uncl 18</t>
  </si>
  <si>
    <t>CPR_Uncl 19</t>
  </si>
  <si>
    <t>CPR_Uncl 20</t>
  </si>
  <si>
    <t>CPR_Uncl 21</t>
  </si>
  <si>
    <t>CPR_Uncl 22</t>
  </si>
  <si>
    <t>CPR_Uncl 23</t>
  </si>
  <si>
    <t>CPR_Uncl 24</t>
  </si>
  <si>
    <t>CPR_Uncl 25</t>
  </si>
  <si>
    <t>CPR_Uncl 26</t>
  </si>
  <si>
    <t>CPR_Uncl 27</t>
  </si>
  <si>
    <t>CPR_Uncl 28</t>
  </si>
  <si>
    <t>CPR_Uncl 29</t>
  </si>
  <si>
    <t>CPR_Uncl 30</t>
  </si>
  <si>
    <t>CPF 1</t>
  </si>
  <si>
    <t>CPF 2</t>
  </si>
  <si>
    <t>CPF 3</t>
  </si>
  <si>
    <t>TWDL 1</t>
  </si>
  <si>
    <t>TWDL 2</t>
  </si>
  <si>
    <t>TWDL 3</t>
  </si>
  <si>
    <t>TWDL 4</t>
  </si>
  <si>
    <t>TWDL 5</t>
  </si>
  <si>
    <t>TWDL 6</t>
  </si>
  <si>
    <t>TWDL 7</t>
  </si>
  <si>
    <t>TWDL 8</t>
  </si>
  <si>
    <t>TWDL 9</t>
  </si>
  <si>
    <t>TWDL 10</t>
  </si>
  <si>
    <t>CPAP1 1</t>
  </si>
  <si>
    <t>CPAP1 2</t>
  </si>
  <si>
    <t>CPAP1 3</t>
  </si>
  <si>
    <t>CPAP1 4</t>
  </si>
  <si>
    <t>CPAP1 5</t>
  </si>
  <si>
    <t>CPAP1 6</t>
  </si>
  <si>
    <t>CPAP1 7</t>
  </si>
  <si>
    <t>CPAP1 8</t>
  </si>
  <si>
    <t>CPAP1 9</t>
  </si>
  <si>
    <t>CPAP1 10</t>
  </si>
  <si>
    <t>CPAP3 1</t>
  </si>
  <si>
    <t>CPAP3 2</t>
  </si>
  <si>
    <t>CPAP3 3</t>
  </si>
  <si>
    <t>CPAP3 4</t>
  </si>
  <si>
    <t>CPAP3 5</t>
  </si>
  <si>
    <t>CPAP3 6</t>
  </si>
  <si>
    <t>Drosophila melanogaster</t>
  </si>
  <si>
    <t>Tribolium castaneum</t>
  </si>
  <si>
    <t>Apis mellifera</t>
  </si>
  <si>
    <t>Pediculus humanus corporis</t>
  </si>
  <si>
    <t>Acyrthosiphon pisum</t>
  </si>
  <si>
    <t>Bombyx mori</t>
  </si>
  <si>
    <t>Cimex lectularis</t>
  </si>
  <si>
    <t>NP_648127</t>
  </si>
  <si>
    <t>NP_995986</t>
  </si>
  <si>
    <t>NP_650731</t>
  </si>
  <si>
    <t>NP_650734</t>
  </si>
  <si>
    <t>NP_001261560</t>
  </si>
  <si>
    <t>NP_729504</t>
  </si>
  <si>
    <t>NP_611047</t>
  </si>
  <si>
    <t>NP_649709</t>
  </si>
  <si>
    <t>NP_001097699</t>
  </si>
  <si>
    <t>NP_001262938</t>
  </si>
  <si>
    <t>NP_001287231</t>
  </si>
  <si>
    <t>NP_649611</t>
  </si>
  <si>
    <t>NP_608957</t>
  </si>
  <si>
    <t>NP_523418</t>
  </si>
  <si>
    <t>NP_608378</t>
  </si>
  <si>
    <t>NP_651829</t>
  </si>
  <si>
    <t>NP_001097285</t>
  </si>
  <si>
    <t>NP_729146</t>
  </si>
  <si>
    <t>NP_610777</t>
  </si>
  <si>
    <t>NP_001188905</t>
  </si>
  <si>
    <t>NP_610654</t>
  </si>
  <si>
    <t>NP_648031</t>
  </si>
  <si>
    <t>NP_610775</t>
  </si>
  <si>
    <t>NP_647873</t>
  </si>
  <si>
    <t>NP_649678</t>
  </si>
  <si>
    <t>NP_649680</t>
  </si>
  <si>
    <t>NP_649121</t>
  </si>
  <si>
    <t>NP_648209</t>
  </si>
  <si>
    <t>NP_609713</t>
  </si>
  <si>
    <t>NP_609295</t>
  </si>
  <si>
    <t>NP_610899</t>
  </si>
  <si>
    <t>NP_723504</t>
  </si>
  <si>
    <t>NP_001097547</t>
  </si>
  <si>
    <t>NP_647872</t>
  </si>
  <si>
    <t>NP_647667</t>
  </si>
  <si>
    <t>NP_001097645</t>
  </si>
  <si>
    <t>NP_650813</t>
  </si>
  <si>
    <t>NP_647668</t>
  </si>
  <si>
    <t>NP_610901</t>
  </si>
  <si>
    <t>NP_572266</t>
  </si>
  <si>
    <t>NP_524247</t>
  </si>
  <si>
    <t>NP_611470</t>
  </si>
  <si>
    <t>NP_729400</t>
  </si>
  <si>
    <t>NP_609157</t>
  </si>
  <si>
    <t>NP_651530</t>
  </si>
  <si>
    <t>NP_001263006</t>
  </si>
  <si>
    <t>NP_650527</t>
  </si>
  <si>
    <t>NP_651529</t>
  </si>
  <si>
    <t>NP_610968</t>
  </si>
  <si>
    <t>NP_648882</t>
  </si>
  <si>
    <t>NP_650905</t>
  </si>
  <si>
    <t>NP_649299</t>
  </si>
  <si>
    <t>NP_648306</t>
  </si>
  <si>
    <t>NP_648883</t>
  </si>
  <si>
    <t>NP_477282</t>
  </si>
  <si>
    <t>NP_647853</t>
  </si>
  <si>
    <t>NP_001097627</t>
  </si>
  <si>
    <t>NP_610776</t>
  </si>
  <si>
    <t>NP_611157</t>
  </si>
  <si>
    <t>NP_001137887</t>
  </si>
  <si>
    <t>XP_970367</t>
  </si>
  <si>
    <t>XP_008195707</t>
  </si>
  <si>
    <t>XP_008201055</t>
  </si>
  <si>
    <t>NP_001161912</t>
  </si>
  <si>
    <t>XP_008195708</t>
  </si>
  <si>
    <t>NP_001161899</t>
  </si>
  <si>
    <t>NP_001161924</t>
  </si>
  <si>
    <t>XP_008198730</t>
  </si>
  <si>
    <t>XP_008198368</t>
  </si>
  <si>
    <t>XP_008193495</t>
  </si>
  <si>
    <t>NP_001073569</t>
  </si>
  <si>
    <t>NP_001161915</t>
  </si>
  <si>
    <t>NP_001073568</t>
  </si>
  <si>
    <t>NP_001161908</t>
  </si>
  <si>
    <t>NP_001161909</t>
  </si>
  <si>
    <t>NP_001161910</t>
  </si>
  <si>
    <t>XP_970573</t>
  </si>
  <si>
    <t>XP_008194340</t>
  </si>
  <si>
    <t>XP_008194337</t>
  </si>
  <si>
    <t>XP_973697</t>
  </si>
  <si>
    <t>XP_968434</t>
  </si>
  <si>
    <t>XP_968739</t>
  </si>
  <si>
    <t>XP_968666</t>
  </si>
  <si>
    <t>XP_974125</t>
  </si>
  <si>
    <t>XP_970028</t>
  </si>
  <si>
    <t>XP_973761</t>
  </si>
  <si>
    <t>XP_008201391</t>
  </si>
  <si>
    <t>XP_008201392</t>
  </si>
  <si>
    <t>XP_008192992</t>
  </si>
  <si>
    <t>XP_967740</t>
  </si>
  <si>
    <t>XP_008200145</t>
  </si>
  <si>
    <t>XP_970770</t>
  </si>
  <si>
    <t>XP_970895</t>
  </si>
  <si>
    <t>XP_008192988</t>
  </si>
  <si>
    <t>XP_008193006</t>
  </si>
  <si>
    <t>XP_008191912</t>
  </si>
  <si>
    <t>XP_001809825</t>
  </si>
  <si>
    <t>XP_968360</t>
  </si>
  <si>
    <t>XP_008190855</t>
  </si>
  <si>
    <t>XP_008192990</t>
  </si>
  <si>
    <t>XP_970216</t>
  </si>
  <si>
    <t>XP_970278</t>
  </si>
  <si>
    <t>XP_008193229</t>
  </si>
  <si>
    <t>XP_967557</t>
  </si>
  <si>
    <t>XP_008192989</t>
  </si>
  <si>
    <t>XP_966720</t>
  </si>
  <si>
    <t>XP_008201390</t>
  </si>
  <si>
    <t>XP_008190752</t>
  </si>
  <si>
    <t>NP_001161320</t>
  </si>
  <si>
    <t>XP_968523</t>
  </si>
  <si>
    <t>XP_008201389</t>
  </si>
  <si>
    <t>XP_008190371</t>
  </si>
  <si>
    <t>XP_970320</t>
  </si>
  <si>
    <t>XP_008201542</t>
  </si>
  <si>
    <t>NP_001161316</t>
  </si>
  <si>
    <t>XP_008201543</t>
  </si>
  <si>
    <t>XP_001811836</t>
  </si>
  <si>
    <t>NP_001139387</t>
  </si>
  <si>
    <t>XP_972587</t>
  </si>
  <si>
    <t>NP_001161313</t>
  </si>
  <si>
    <t>XP_966333</t>
  </si>
  <si>
    <t>XP_970596</t>
  </si>
  <si>
    <t>XP_008193939</t>
  </si>
  <si>
    <t>XP_969947</t>
  </si>
  <si>
    <t>XP_008193009</t>
  </si>
  <si>
    <t>XP_008190705</t>
  </si>
  <si>
    <t>XP_008194339</t>
  </si>
  <si>
    <t>NP_001257761</t>
  </si>
  <si>
    <t>XP_001122654</t>
  </si>
  <si>
    <t>XP_003250709</t>
  </si>
  <si>
    <t>XP_006560829</t>
  </si>
  <si>
    <t>XP_003249744</t>
  </si>
  <si>
    <t>XP_625102</t>
  </si>
  <si>
    <t>NP_001167612</t>
  </si>
  <si>
    <t>XP_006571643</t>
  </si>
  <si>
    <t>XP_006568320</t>
  </si>
  <si>
    <t>XP_006571075</t>
  </si>
  <si>
    <t>NP_001165860</t>
  </si>
  <si>
    <t>XP_397120</t>
  </si>
  <si>
    <t>XP_003251344</t>
  </si>
  <si>
    <t>NP_001165850</t>
  </si>
  <si>
    <t>XP_001120217</t>
  </si>
  <si>
    <t>NP_001161365</t>
  </si>
  <si>
    <t>XP_001120797</t>
  </si>
  <si>
    <t>XP_001120518</t>
  </si>
  <si>
    <t>XP_006571888</t>
  </si>
  <si>
    <t>NP_001257743</t>
  </si>
  <si>
    <t>XP_006561881</t>
  </si>
  <si>
    <t>XP_001122709</t>
  </si>
  <si>
    <t>XP_001123101</t>
  </si>
  <si>
    <t>XP_006571884</t>
  </si>
  <si>
    <t>NP_001257757</t>
  </si>
  <si>
    <t>NP_001257749</t>
  </si>
  <si>
    <t>NP_001257747</t>
  </si>
  <si>
    <t>NP_001257751</t>
  </si>
  <si>
    <t>NP_001257746</t>
  </si>
  <si>
    <t>XP_006557278</t>
  </si>
  <si>
    <t>NP_001257748</t>
  </si>
  <si>
    <t>XP_006571894</t>
  </si>
  <si>
    <t>NP_001257750</t>
  </si>
  <si>
    <t>XP_006566897</t>
  </si>
  <si>
    <t>XP_006559491</t>
  </si>
  <si>
    <t>XP_006559492</t>
  </si>
  <si>
    <t>XP_006563165</t>
  </si>
  <si>
    <t>XP_001120232</t>
  </si>
  <si>
    <t>NP_001136109</t>
  </si>
  <si>
    <t>NP_001257758</t>
  </si>
  <si>
    <t>XP_006562785</t>
  </si>
  <si>
    <t>XP_006562685</t>
  </si>
  <si>
    <t>XP_006562677</t>
  </si>
  <si>
    <t>XP_006560155</t>
  </si>
  <si>
    <t>XP_006568334</t>
  </si>
  <si>
    <t>NP_001257755</t>
  </si>
  <si>
    <t>NP_001257754</t>
  </si>
  <si>
    <t>XP_001123287</t>
  </si>
  <si>
    <t>XP_006568332</t>
  </si>
  <si>
    <t>XP_006572354</t>
  </si>
  <si>
    <t>XP_001122868</t>
  </si>
  <si>
    <t>XP_002431107</t>
  </si>
  <si>
    <t>XP_002423059</t>
  </si>
  <si>
    <t>XP_002428323</t>
  </si>
  <si>
    <t>XP_002427953</t>
  </si>
  <si>
    <t>XP_002426626</t>
  </si>
  <si>
    <t>XP_002432783</t>
  </si>
  <si>
    <t>XP_002423584</t>
  </si>
  <si>
    <t>XP_002427954</t>
  </si>
  <si>
    <t>XP_002424534</t>
  </si>
  <si>
    <t>XP_002432786</t>
  </si>
  <si>
    <t>XP_002425178</t>
  </si>
  <si>
    <t>XP_002427031</t>
  </si>
  <si>
    <t>XP_002429485</t>
  </si>
  <si>
    <t>XP_002429482</t>
  </si>
  <si>
    <t>XP_002429481</t>
  </si>
  <si>
    <t>XP_002427575</t>
  </si>
  <si>
    <t>XP_002428599</t>
  </si>
  <si>
    <t>XP_002432949</t>
  </si>
  <si>
    <t>XP_002428603</t>
  </si>
  <si>
    <t>XP_002432952</t>
  </si>
  <si>
    <t>XP_002428602</t>
  </si>
  <si>
    <t>XP_002432953</t>
  </si>
  <si>
    <t>XP_002432822</t>
  </si>
  <si>
    <t>XP_002430633</t>
  </si>
  <si>
    <t>XP_002430635</t>
  </si>
  <si>
    <t>XP_002423428</t>
  </si>
  <si>
    <t>XP_002423433</t>
  </si>
  <si>
    <t>XP_002423430</t>
  </si>
  <si>
    <t>XP_002424697</t>
  </si>
  <si>
    <t>XP_002423431</t>
  </si>
  <si>
    <t>XP_002424768</t>
  </si>
  <si>
    <t>XP_002432942</t>
  </si>
  <si>
    <t>XP_002432935</t>
  </si>
  <si>
    <t>XP_002424700</t>
  </si>
  <si>
    <t>XP_002428635</t>
  </si>
  <si>
    <t>XP_002428637</t>
  </si>
  <si>
    <t>XP_002428636</t>
  </si>
  <si>
    <t>XP_002423161</t>
  </si>
  <si>
    <t>XP_002427578</t>
  </si>
  <si>
    <t>XP_002427579</t>
  </si>
  <si>
    <t>XP_002427580</t>
  </si>
  <si>
    <t>XP_002427583</t>
  </si>
  <si>
    <t>XP_002429941</t>
  </si>
  <si>
    <t>XP_002423073</t>
  </si>
  <si>
    <t>XP_002428595</t>
  </si>
  <si>
    <t>XP_002432816</t>
  </si>
  <si>
    <t>XP_002428129</t>
  </si>
  <si>
    <t>XP_002428600</t>
  </si>
  <si>
    <t>XP_008189177</t>
  </si>
  <si>
    <t>XP_001948216</t>
  </si>
  <si>
    <t>XP_008184241</t>
  </si>
  <si>
    <t>XP_001950804</t>
  </si>
  <si>
    <t>XP_001951383</t>
  </si>
  <si>
    <t>XP_001942515</t>
  </si>
  <si>
    <t>NP_001280345</t>
  </si>
  <si>
    <t>XP_001945816</t>
  </si>
  <si>
    <t>XP_001942985</t>
  </si>
  <si>
    <t>XP_001942936</t>
  </si>
  <si>
    <t>XP_001950329</t>
  </si>
  <si>
    <t>XP_008179298</t>
  </si>
  <si>
    <t>NP_001165859</t>
  </si>
  <si>
    <t>XP_001947458</t>
  </si>
  <si>
    <t>NP_001165856</t>
  </si>
  <si>
    <t>NP_001156306</t>
  </si>
  <si>
    <t>NP_001165858</t>
  </si>
  <si>
    <t>NP_001156724</t>
  </si>
  <si>
    <t>NP_001165735</t>
  </si>
  <si>
    <t>NP_001156310</t>
  </si>
  <si>
    <t>NP_001165736</t>
  </si>
  <si>
    <t>XP_001946158</t>
  </si>
  <si>
    <t>XP_008181663</t>
  </si>
  <si>
    <t>NP_001155431</t>
  </si>
  <si>
    <t>XP_001952418</t>
  </si>
  <si>
    <t>NP_001155507</t>
  </si>
  <si>
    <t>XP_003247374</t>
  </si>
  <si>
    <t>NP_001155703</t>
  </si>
  <si>
    <t>XP_008186183</t>
  </si>
  <si>
    <t>NP_001127762</t>
  </si>
  <si>
    <t>XP_003241041</t>
  </si>
  <si>
    <t>XP_001946148</t>
  </si>
  <si>
    <t>XP_001947860</t>
  </si>
  <si>
    <t>XP_003240563</t>
  </si>
  <si>
    <t>XP_001948806</t>
  </si>
  <si>
    <t>XP_001944766</t>
  </si>
  <si>
    <t>XP_003247552</t>
  </si>
  <si>
    <t>NP_001165712</t>
  </si>
  <si>
    <t>XP_008187877</t>
  </si>
  <si>
    <t>NP_001155504</t>
  </si>
  <si>
    <t>XP_008183944</t>
  </si>
  <si>
    <t>NP_001165728</t>
  </si>
  <si>
    <t>XP_001947035</t>
  </si>
  <si>
    <t>NP_001165729</t>
  </si>
  <si>
    <t>NP_001165734</t>
  </si>
  <si>
    <t>XP_001949637</t>
  </si>
  <si>
    <t>XP_001949431</t>
  </si>
  <si>
    <t>XP_001947106</t>
  </si>
  <si>
    <t>XP_001948884</t>
  </si>
  <si>
    <t>XP_001948851</t>
  </si>
  <si>
    <t>XP_001950388</t>
  </si>
  <si>
    <t>XP_003243902</t>
  </si>
  <si>
    <t>NP_001280429</t>
  </si>
  <si>
    <t>XP_001950806</t>
  </si>
  <si>
    <t>NP_001156143</t>
  </si>
  <si>
    <t>XP_001950838</t>
  </si>
  <si>
    <t>NP_001165731</t>
  </si>
  <si>
    <t>XP_003242836</t>
  </si>
  <si>
    <t>XP_003242606</t>
  </si>
  <si>
    <t>XP_008182910</t>
  </si>
  <si>
    <t>XP_003247736</t>
  </si>
  <si>
    <t>NP_001162107</t>
  </si>
  <si>
    <t>NP_001165739</t>
  </si>
  <si>
    <t>XP_008183413</t>
  </si>
  <si>
    <t>NP_001166800</t>
  </si>
  <si>
    <t>XP_004923319</t>
  </si>
  <si>
    <t>XP_004930657</t>
  </si>
  <si>
    <t>XP_004930581</t>
  </si>
  <si>
    <t>XP_004925001</t>
  </si>
  <si>
    <t>XP_004927755</t>
  </si>
  <si>
    <t>XP_004933892</t>
  </si>
  <si>
    <t>XP_004931431</t>
  </si>
  <si>
    <t>XP_004931926</t>
  </si>
  <si>
    <t>XP_004923326</t>
  </si>
  <si>
    <t>NP_001040470</t>
  </si>
  <si>
    <t>XP_004928564</t>
  </si>
  <si>
    <t>XP_004928640</t>
  </si>
  <si>
    <t>XP_004928624</t>
  </si>
  <si>
    <t>XP_004928623</t>
  </si>
  <si>
    <t>XP_004928622</t>
  </si>
  <si>
    <t>NP_001166738</t>
  </si>
  <si>
    <t>NP_001166719</t>
  </si>
  <si>
    <t>NP_001166717</t>
  </si>
  <si>
    <t>NP_001166734</t>
  </si>
  <si>
    <t>NP_001166740</t>
  </si>
  <si>
    <t>NP_001036869</t>
  </si>
  <si>
    <t>NP_001166710</t>
  </si>
  <si>
    <t>NP_001166687</t>
  </si>
  <si>
    <t>NP_001166691</t>
  </si>
  <si>
    <t>NP_001036866</t>
  </si>
  <si>
    <t>NP_001166644</t>
  </si>
  <si>
    <t>NP_001166643</t>
  </si>
  <si>
    <t>NP_001166683</t>
  </si>
  <si>
    <t>NP_001166685</t>
  </si>
  <si>
    <t>NP_001166641</t>
  </si>
  <si>
    <t>NP_001166626</t>
  </si>
  <si>
    <t>NP_001166625</t>
  </si>
  <si>
    <t>NP_001166630</t>
  </si>
  <si>
    <t>XP_004931961</t>
  </si>
  <si>
    <t>NP_001166682</t>
  </si>
  <si>
    <t>NP_001166642</t>
  </si>
  <si>
    <t>NP_001166695</t>
  </si>
  <si>
    <t>NP_001166681</t>
  </si>
  <si>
    <t>XP_004926991</t>
  </si>
  <si>
    <t>NP_001166639</t>
  </si>
  <si>
    <t>NP_001036867</t>
  </si>
  <si>
    <t>NP_001166678</t>
  </si>
  <si>
    <t>XP_004923777</t>
  </si>
  <si>
    <t>NP_001093082</t>
  </si>
  <si>
    <t>XP_004923727</t>
  </si>
  <si>
    <t>NP_001166635</t>
  </si>
  <si>
    <t>NP_001166627</t>
  </si>
  <si>
    <t>NP_001036950</t>
  </si>
  <si>
    <t>NP_001166702</t>
  </si>
  <si>
    <t>NP_001166703</t>
  </si>
  <si>
    <t>NP_001166749</t>
  </si>
  <si>
    <t>XP_004929530</t>
  </si>
  <si>
    <t>NP_001166708</t>
  </si>
  <si>
    <t>NP_001165114</t>
  </si>
  <si>
    <t>NP_001166669</t>
  </si>
  <si>
    <t>NP_001166709</t>
  </si>
  <si>
    <t>NP_001166291</t>
  </si>
  <si>
    <t>NP_001166726</t>
  </si>
  <si>
    <t>XP_004932013</t>
  </si>
  <si>
    <t>NP_001166632</t>
  </si>
  <si>
    <t>NP_001036863</t>
  </si>
  <si>
    <t>XP_004926460</t>
  </si>
  <si>
    <t>NP_001166638</t>
  </si>
  <si>
    <t>NP_001166631</t>
  </si>
  <si>
    <t>NP_001036827</t>
  </si>
  <si>
    <t>XP_004933976</t>
  </si>
  <si>
    <t>NA</t>
  </si>
  <si>
    <t>CLEC004802</t>
  </si>
  <si>
    <t>CLEC004801</t>
  </si>
  <si>
    <t>CLEC006892</t>
  </si>
  <si>
    <t>CLEC006894</t>
  </si>
  <si>
    <t>CLEC006911</t>
  </si>
  <si>
    <t>CLEC006898</t>
  </si>
  <si>
    <t>CLEC006900</t>
  </si>
  <si>
    <t>CLEC006901</t>
  </si>
  <si>
    <t>CLEC006902</t>
  </si>
  <si>
    <t>CLEC006903</t>
  </si>
  <si>
    <t>CLEC006893</t>
  </si>
  <si>
    <t>CLEC006907</t>
  </si>
  <si>
    <t>CLEC006909</t>
  </si>
  <si>
    <t>CLEC013102</t>
  </si>
  <si>
    <t>CLEC002703</t>
  </si>
  <si>
    <t>CLEC004096</t>
  </si>
  <si>
    <t>CLEC004091</t>
  </si>
  <si>
    <t>CLEC003304</t>
  </si>
  <si>
    <t>CLEC004743</t>
  </si>
  <si>
    <t>CLEC005315</t>
  </si>
  <si>
    <t>CLEC004746</t>
  </si>
  <si>
    <t>CLEC004745</t>
  </si>
  <si>
    <t>CLEC005559</t>
  </si>
  <si>
    <t>CLEC027007</t>
  </si>
  <si>
    <t>CLEC012186</t>
  </si>
  <si>
    <t>CLEC003341</t>
  </si>
  <si>
    <t>CLEC007768</t>
  </si>
  <si>
    <t>CLEC025091</t>
  </si>
  <si>
    <t>CLEC006828</t>
  </si>
  <si>
    <t>CLEC004737</t>
  </si>
  <si>
    <t>CLEC008279</t>
  </si>
  <si>
    <t>CLEC005789</t>
  </si>
  <si>
    <t>CLEC025108</t>
  </si>
  <si>
    <t>CLEC005786</t>
  </si>
  <si>
    <t>CLEC011415</t>
  </si>
  <si>
    <t>CLEC000303</t>
  </si>
  <si>
    <t>CLEC011465</t>
  </si>
  <si>
    <t>CLEC006869</t>
  </si>
  <si>
    <t>CLEC003199</t>
  </si>
  <si>
    <t>CLEC009541</t>
  </si>
  <si>
    <t>CLEC004744</t>
  </si>
  <si>
    <t>CLEC008666</t>
  </si>
  <si>
    <t>CLEC011409</t>
  </si>
  <si>
    <t>CLEC005563</t>
  </si>
  <si>
    <t>CLEC025289</t>
  </si>
  <si>
    <t>CLEC025268</t>
  </si>
  <si>
    <t>CLEC005566</t>
  </si>
  <si>
    <t>CLEC005567</t>
  </si>
  <si>
    <t>CLEC025072</t>
  </si>
  <si>
    <t>CLEC025320</t>
  </si>
  <si>
    <t>CLEC004806</t>
  </si>
  <si>
    <t>CLEC011581</t>
  </si>
  <si>
    <t>CLEC011589</t>
  </si>
  <si>
    <t>CLEC009166</t>
  </si>
  <si>
    <t>CLEC013012</t>
  </si>
  <si>
    <t>CLEC011593</t>
  </si>
  <si>
    <t>CLEC005890</t>
  </si>
  <si>
    <t>CLEC005586</t>
  </si>
  <si>
    <t>CLEC000735</t>
  </si>
  <si>
    <t>CLEC000737</t>
  </si>
  <si>
    <t>CLEC007115</t>
  </si>
  <si>
    <t>CLEC002704</t>
  </si>
  <si>
    <t>CLEC009209</t>
  </si>
  <si>
    <t>CLEC009189</t>
  </si>
  <si>
    <t>CLEC000748</t>
  </si>
  <si>
    <t>CLEC012184</t>
  </si>
  <si>
    <t>CLEC006969</t>
  </si>
  <si>
    <t>CLEC005568</t>
  </si>
  <si>
    <t>CLEC006890</t>
  </si>
  <si>
    <t>CLEC006834</t>
  </si>
  <si>
    <t>CLEC002627</t>
  </si>
  <si>
    <t>CLEC011612</t>
  </si>
  <si>
    <t>CLEC004002</t>
  </si>
  <si>
    <t>CLEC004070</t>
  </si>
  <si>
    <t>CLEC002028</t>
  </si>
  <si>
    <t>CLEC025244</t>
  </si>
  <si>
    <t>CLEC009844</t>
  </si>
  <si>
    <t>CLEC002832</t>
  </si>
  <si>
    <t>CLEC003495</t>
  </si>
  <si>
    <t>CLEC011520</t>
  </si>
  <si>
    <t>CLEC003303</t>
  </si>
  <si>
    <t>CLEC012422</t>
  </si>
  <si>
    <t>CLEC002829</t>
  </si>
  <si>
    <t>CLEC008663</t>
  </si>
  <si>
    <t>CLEC007794</t>
  </si>
  <si>
    <t>CLEC008662</t>
  </si>
  <si>
    <t>CLEC025275</t>
  </si>
  <si>
    <t>CLEC008702</t>
  </si>
  <si>
    <t>CLEC008703</t>
  </si>
  <si>
    <t>CLEC027004</t>
  </si>
  <si>
    <t>CLEC005565</t>
  </si>
  <si>
    <t>Closest Identity</t>
  </si>
  <si>
    <t>Cuticle Protein Tweedle 10 -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/>
    <xf numFmtId="0" fontId="3" fillId="0" borderId="0" xfId="0" applyFont="1"/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2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65"/>
  <sheetViews>
    <sheetView tabSelected="1" topLeftCell="A160" workbookViewId="0">
      <selection activeCell="B16" sqref="B1:B1048576"/>
    </sheetView>
  </sheetViews>
  <sheetFormatPr baseColWidth="10" defaultRowHeight="15" x14ac:dyDescent="0"/>
  <cols>
    <col min="2" max="2" width="13.83203125" customWidth="1"/>
    <col min="3" max="3" width="10.83203125" style="4"/>
    <col min="4" max="4" width="29.6640625" style="4" customWidth="1"/>
    <col min="5" max="5" width="13.33203125" style="4" customWidth="1"/>
    <col min="6" max="6" width="11.83203125" style="4" customWidth="1"/>
    <col min="7" max="9" width="13.6640625" style="4" bestFit="1" customWidth="1"/>
    <col min="10" max="10" width="13.33203125" style="4" bestFit="1" customWidth="1"/>
    <col min="11" max="12" width="13.6640625" style="4" bestFit="1" customWidth="1"/>
    <col min="13" max="13" width="14.1640625" style="4" bestFit="1" customWidth="1"/>
  </cols>
  <sheetData>
    <row r="2" spans="2:13">
      <c r="G2" s="9" t="s">
        <v>932</v>
      </c>
      <c r="H2" s="9"/>
      <c r="I2" s="9"/>
      <c r="J2" s="9"/>
      <c r="K2" s="9"/>
      <c r="L2" s="9"/>
      <c r="M2" s="9"/>
    </row>
    <row r="3" spans="2:13" s="2" customFormat="1" ht="45">
      <c r="B3" s="5" t="s">
        <v>154</v>
      </c>
      <c r="C3" s="5" t="s">
        <v>151</v>
      </c>
      <c r="D3" s="5" t="s">
        <v>166</v>
      </c>
      <c r="E3" s="6" t="s">
        <v>152</v>
      </c>
      <c r="F3" s="5" t="s">
        <v>153</v>
      </c>
      <c r="G3" s="3" t="s">
        <v>476</v>
      </c>
      <c r="H3" s="3" t="s">
        <v>477</v>
      </c>
      <c r="I3" s="3" t="s">
        <v>478</v>
      </c>
      <c r="J3" s="3" t="s">
        <v>479</v>
      </c>
      <c r="K3" s="3" t="s">
        <v>480</v>
      </c>
      <c r="L3" s="3" t="s">
        <v>481</v>
      </c>
      <c r="M3" s="3" t="s">
        <v>482</v>
      </c>
    </row>
    <row r="4" spans="2:13">
      <c r="B4" t="s">
        <v>26</v>
      </c>
      <c r="C4" s="4" t="s">
        <v>1</v>
      </c>
      <c r="D4" s="4" t="s">
        <v>167</v>
      </c>
      <c r="E4" s="4" t="s">
        <v>321</v>
      </c>
      <c r="F4" s="4">
        <v>179</v>
      </c>
      <c r="G4" s="4" t="s">
        <v>498</v>
      </c>
      <c r="H4" s="4" t="s">
        <v>559</v>
      </c>
      <c r="I4" s="4" t="s">
        <v>625</v>
      </c>
      <c r="J4" s="4" t="s">
        <v>676</v>
      </c>
      <c r="K4" s="4" t="s">
        <v>727</v>
      </c>
      <c r="L4" s="4" t="s">
        <v>789</v>
      </c>
      <c r="M4" s="4" t="s">
        <v>841</v>
      </c>
    </row>
    <row r="5" spans="2:13">
      <c r="B5" t="s">
        <v>27</v>
      </c>
      <c r="C5" s="4" t="s">
        <v>1</v>
      </c>
      <c r="D5" s="4" t="s">
        <v>168</v>
      </c>
      <c r="E5" s="4" t="s">
        <v>322</v>
      </c>
      <c r="F5" s="4">
        <v>179</v>
      </c>
      <c r="G5" s="4" t="s">
        <v>498</v>
      </c>
      <c r="H5" s="4" t="s">
        <v>559</v>
      </c>
      <c r="I5" s="4" t="s">
        <v>625</v>
      </c>
      <c r="J5" s="4" t="s">
        <v>676</v>
      </c>
      <c r="K5" s="4" t="s">
        <v>727</v>
      </c>
      <c r="L5" s="4" t="s">
        <v>789</v>
      </c>
      <c r="M5" s="4" t="s">
        <v>842</v>
      </c>
    </row>
    <row r="6" spans="2:13">
      <c r="B6" t="s">
        <v>29</v>
      </c>
      <c r="C6" s="4" t="s">
        <v>1</v>
      </c>
      <c r="D6" s="4" t="s">
        <v>169</v>
      </c>
      <c r="E6" s="4" t="s">
        <v>323</v>
      </c>
      <c r="F6" s="4">
        <v>237</v>
      </c>
      <c r="G6" s="4" t="s">
        <v>499</v>
      </c>
      <c r="H6" s="4" t="s">
        <v>560</v>
      </c>
      <c r="I6" s="4" t="s">
        <v>626</v>
      </c>
      <c r="J6" s="4" t="s">
        <v>677</v>
      </c>
      <c r="K6" s="4" t="s">
        <v>728</v>
      </c>
      <c r="L6" s="4" t="s">
        <v>790</v>
      </c>
      <c r="M6" s="4" t="s">
        <v>843</v>
      </c>
    </row>
    <row r="7" spans="2:13">
      <c r="B7" t="s">
        <v>30</v>
      </c>
      <c r="C7" s="4" t="s">
        <v>1</v>
      </c>
      <c r="D7" s="4" t="s">
        <v>170</v>
      </c>
      <c r="E7" s="4" t="s">
        <v>324</v>
      </c>
      <c r="F7" s="4">
        <v>237</v>
      </c>
      <c r="G7" s="4" t="s">
        <v>500</v>
      </c>
      <c r="H7" s="4" t="s">
        <v>561</v>
      </c>
      <c r="I7" s="4" t="s">
        <v>627</v>
      </c>
      <c r="J7" s="4" t="s">
        <v>677</v>
      </c>
      <c r="K7" s="4" t="s">
        <v>729</v>
      </c>
      <c r="L7" s="4" t="s">
        <v>790</v>
      </c>
      <c r="M7" s="4" t="s">
        <v>844</v>
      </c>
    </row>
    <row r="8" spans="2:13">
      <c r="B8" t="s">
        <v>36</v>
      </c>
      <c r="C8" s="4" t="s">
        <v>1</v>
      </c>
      <c r="D8" s="4" t="s">
        <v>171</v>
      </c>
      <c r="E8" s="4" t="s">
        <v>325</v>
      </c>
      <c r="F8" s="4">
        <v>450</v>
      </c>
      <c r="G8" s="4" t="s">
        <v>501</v>
      </c>
      <c r="H8" s="4" t="s">
        <v>562</v>
      </c>
      <c r="I8" s="4" t="s">
        <v>628</v>
      </c>
      <c r="J8" s="4" t="s">
        <v>678</v>
      </c>
      <c r="K8" s="4" t="s">
        <v>728</v>
      </c>
      <c r="L8" s="4" t="s">
        <v>791</v>
      </c>
      <c r="M8" s="4" t="s">
        <v>845</v>
      </c>
    </row>
    <row r="9" spans="2:13">
      <c r="B9" t="s">
        <v>37</v>
      </c>
      <c r="C9" s="4" t="s">
        <v>1</v>
      </c>
      <c r="D9" s="4" t="s">
        <v>172</v>
      </c>
      <c r="E9" s="4" t="s">
        <v>326</v>
      </c>
      <c r="F9" s="4">
        <v>431</v>
      </c>
      <c r="G9" s="4" t="s">
        <v>502</v>
      </c>
      <c r="H9" s="4" t="s">
        <v>563</v>
      </c>
      <c r="I9" s="4" t="s">
        <v>629</v>
      </c>
      <c r="J9" s="4" t="s">
        <v>679</v>
      </c>
      <c r="K9" s="4" t="s">
        <v>730</v>
      </c>
      <c r="L9" s="4" t="s">
        <v>790</v>
      </c>
      <c r="M9" s="4" t="s">
        <v>846</v>
      </c>
    </row>
    <row r="10" spans="2:13">
      <c r="B10" t="s">
        <v>39</v>
      </c>
      <c r="C10" s="4" t="s">
        <v>1</v>
      </c>
      <c r="D10" s="4" t="s">
        <v>173</v>
      </c>
      <c r="E10" s="4" t="s">
        <v>327</v>
      </c>
      <c r="F10" s="4">
        <v>431</v>
      </c>
      <c r="G10" s="4" t="s">
        <v>503</v>
      </c>
      <c r="H10" s="4" t="s">
        <v>564</v>
      </c>
      <c r="I10" s="4" t="s">
        <v>630</v>
      </c>
      <c r="J10" s="4" t="s">
        <v>679</v>
      </c>
      <c r="K10" s="4" t="s">
        <v>730</v>
      </c>
      <c r="L10" s="4" t="s">
        <v>792</v>
      </c>
      <c r="M10" s="4" t="s">
        <v>847</v>
      </c>
    </row>
    <row r="11" spans="2:13">
      <c r="B11" t="s">
        <v>40</v>
      </c>
      <c r="C11" s="4" t="s">
        <v>1</v>
      </c>
      <c r="D11" s="4" t="s">
        <v>174</v>
      </c>
      <c r="E11" s="4" t="s">
        <v>328</v>
      </c>
      <c r="F11" s="4">
        <v>431</v>
      </c>
      <c r="G11" s="4" t="s">
        <v>502</v>
      </c>
      <c r="H11" s="4" t="s">
        <v>565</v>
      </c>
      <c r="I11" s="4" t="s">
        <v>631</v>
      </c>
      <c r="J11" s="4" t="s">
        <v>679</v>
      </c>
      <c r="K11" s="4" t="s">
        <v>730</v>
      </c>
      <c r="L11" s="4" t="s">
        <v>793</v>
      </c>
      <c r="M11" s="4" t="s">
        <v>848</v>
      </c>
    </row>
    <row r="12" spans="2:13">
      <c r="B12" t="s">
        <v>41</v>
      </c>
      <c r="C12" s="4" t="s">
        <v>1</v>
      </c>
      <c r="D12" s="4" t="s">
        <v>175</v>
      </c>
      <c r="E12" s="4" t="s">
        <v>329</v>
      </c>
      <c r="F12" s="4">
        <v>431</v>
      </c>
      <c r="G12" s="4" t="s">
        <v>499</v>
      </c>
      <c r="H12" s="4" t="s">
        <v>563</v>
      </c>
      <c r="I12" s="4" t="s">
        <v>629</v>
      </c>
      <c r="J12" s="4" t="s">
        <v>679</v>
      </c>
      <c r="K12" s="4" t="s">
        <v>728</v>
      </c>
      <c r="L12" s="4" t="s">
        <v>793</v>
      </c>
      <c r="M12" s="4" t="s">
        <v>849</v>
      </c>
    </row>
    <row r="13" spans="2:13">
      <c r="B13" t="s">
        <v>42</v>
      </c>
      <c r="C13" s="4" t="s">
        <v>1</v>
      </c>
      <c r="D13" s="4" t="s">
        <v>176</v>
      </c>
      <c r="E13" s="4" t="s">
        <v>330</v>
      </c>
      <c r="F13" s="4">
        <v>431</v>
      </c>
      <c r="G13" s="4" t="s">
        <v>499</v>
      </c>
      <c r="H13" s="4" t="s">
        <v>563</v>
      </c>
      <c r="I13" s="4" t="s">
        <v>628</v>
      </c>
      <c r="J13" s="4" t="s">
        <v>679</v>
      </c>
      <c r="K13" s="4" t="s">
        <v>728</v>
      </c>
      <c r="L13" s="4" t="s">
        <v>794</v>
      </c>
      <c r="M13" s="4" t="s">
        <v>849</v>
      </c>
    </row>
    <row r="14" spans="2:13">
      <c r="B14" t="s">
        <v>43</v>
      </c>
      <c r="C14" s="4" t="s">
        <v>1</v>
      </c>
      <c r="D14" s="4" t="s">
        <v>177</v>
      </c>
      <c r="E14" s="4" t="s">
        <v>331</v>
      </c>
      <c r="F14" s="4">
        <v>431</v>
      </c>
      <c r="G14" s="4" t="s">
        <v>499</v>
      </c>
      <c r="H14" s="4" t="s">
        <v>560</v>
      </c>
      <c r="I14" s="4" t="s">
        <v>626</v>
      </c>
      <c r="J14" s="4" t="s">
        <v>679</v>
      </c>
      <c r="K14" s="4" t="s">
        <v>728</v>
      </c>
      <c r="L14" s="4" t="s">
        <v>794</v>
      </c>
      <c r="M14" s="4" t="s">
        <v>849</v>
      </c>
    </row>
    <row r="15" spans="2:13">
      <c r="B15" t="s">
        <v>44</v>
      </c>
      <c r="C15" s="4" t="s">
        <v>1</v>
      </c>
      <c r="D15" s="4" t="s">
        <v>178</v>
      </c>
      <c r="E15" s="4" t="s">
        <v>332</v>
      </c>
      <c r="F15" s="4">
        <v>431</v>
      </c>
      <c r="G15" s="4" t="s">
        <v>499</v>
      </c>
      <c r="H15" s="4" t="s">
        <v>566</v>
      </c>
      <c r="I15" s="4" t="s">
        <v>632</v>
      </c>
      <c r="J15" s="4" t="s">
        <v>680</v>
      </c>
      <c r="K15" s="4" t="s">
        <v>731</v>
      </c>
      <c r="L15" s="4" t="s">
        <v>794</v>
      </c>
      <c r="M15" s="4" t="s">
        <v>850</v>
      </c>
    </row>
    <row r="16" spans="2:13">
      <c r="B16" t="s">
        <v>46</v>
      </c>
      <c r="C16" s="4" t="s">
        <v>1</v>
      </c>
      <c r="D16" s="4" t="s">
        <v>179</v>
      </c>
      <c r="E16" s="4" t="s">
        <v>333</v>
      </c>
      <c r="F16" s="4">
        <v>431</v>
      </c>
      <c r="G16" s="4" t="s">
        <v>503</v>
      </c>
      <c r="H16" s="4" t="s">
        <v>566</v>
      </c>
      <c r="I16" s="4" t="s">
        <v>633</v>
      </c>
      <c r="J16" s="4" t="s">
        <v>681</v>
      </c>
      <c r="K16" s="4" t="s">
        <v>731</v>
      </c>
      <c r="L16" s="4" t="s">
        <v>790</v>
      </c>
      <c r="M16" s="4" t="s">
        <v>850</v>
      </c>
    </row>
    <row r="17" spans="2:13">
      <c r="B17" t="s">
        <v>47</v>
      </c>
      <c r="C17" s="4" t="s">
        <v>1</v>
      </c>
      <c r="D17" s="4" t="s">
        <v>180</v>
      </c>
      <c r="E17" s="4" t="s">
        <v>334</v>
      </c>
      <c r="F17" s="4">
        <v>431</v>
      </c>
      <c r="G17" s="4" t="s">
        <v>504</v>
      </c>
      <c r="H17" s="4" t="s">
        <v>566</v>
      </c>
      <c r="I17" s="4" t="s">
        <v>631</v>
      </c>
      <c r="J17" s="4" t="s">
        <v>682</v>
      </c>
      <c r="K17" s="4" t="s">
        <v>728</v>
      </c>
      <c r="L17" s="4" t="s">
        <v>790</v>
      </c>
      <c r="M17" s="4" t="s">
        <v>851</v>
      </c>
    </row>
    <row r="18" spans="2:13">
      <c r="B18" t="s">
        <v>48</v>
      </c>
      <c r="C18" s="4" t="s">
        <v>1</v>
      </c>
      <c r="D18" s="4" t="s">
        <v>181</v>
      </c>
      <c r="E18" s="4" t="s">
        <v>335</v>
      </c>
      <c r="F18" s="4">
        <v>431</v>
      </c>
      <c r="G18" s="4" t="s">
        <v>499</v>
      </c>
      <c r="H18" s="4" t="s">
        <v>567</v>
      </c>
      <c r="I18" s="4" t="s">
        <v>626</v>
      </c>
      <c r="J18" s="4" t="s">
        <v>683</v>
      </c>
      <c r="K18" s="4" t="s">
        <v>731</v>
      </c>
      <c r="L18" s="4" t="s">
        <v>790</v>
      </c>
      <c r="M18" s="4" t="s">
        <v>850</v>
      </c>
    </row>
    <row r="19" spans="2:13">
      <c r="B19" t="s">
        <v>49</v>
      </c>
      <c r="C19" s="4" t="s">
        <v>1</v>
      </c>
      <c r="D19" s="4" t="s">
        <v>182</v>
      </c>
      <c r="E19" s="4" t="s">
        <v>336</v>
      </c>
      <c r="F19" s="4">
        <v>431</v>
      </c>
      <c r="G19" s="4" t="s">
        <v>499</v>
      </c>
      <c r="H19" s="4" t="s">
        <v>566</v>
      </c>
      <c r="I19" s="4" t="s">
        <v>633</v>
      </c>
      <c r="J19" s="4" t="s">
        <v>682</v>
      </c>
      <c r="K19" s="4" t="s">
        <v>728</v>
      </c>
      <c r="L19" s="4" t="s">
        <v>790</v>
      </c>
      <c r="M19" s="4" t="s">
        <v>852</v>
      </c>
    </row>
    <row r="20" spans="2:13">
      <c r="B20" t="s">
        <v>50</v>
      </c>
      <c r="C20" s="4" t="s">
        <v>1</v>
      </c>
      <c r="D20" s="4" t="s">
        <v>183</v>
      </c>
      <c r="E20" s="4" t="s">
        <v>337</v>
      </c>
      <c r="F20" s="4">
        <v>431</v>
      </c>
      <c r="G20" s="4" t="s">
        <v>505</v>
      </c>
      <c r="H20" s="4" t="s">
        <v>568</v>
      </c>
      <c r="I20" s="4" t="s">
        <v>631</v>
      </c>
      <c r="J20" s="4" t="s">
        <v>679</v>
      </c>
      <c r="K20" s="4" t="s">
        <v>728</v>
      </c>
      <c r="L20" s="4" t="s">
        <v>795</v>
      </c>
      <c r="M20" s="4" t="s">
        <v>853</v>
      </c>
    </row>
    <row r="21" spans="2:13">
      <c r="B21" t="s">
        <v>56</v>
      </c>
      <c r="C21" s="4" t="s">
        <v>1</v>
      </c>
      <c r="D21" s="4" t="s">
        <v>184</v>
      </c>
      <c r="E21" s="4" t="s">
        <v>338</v>
      </c>
      <c r="F21" s="4">
        <v>605</v>
      </c>
      <c r="G21" s="4" t="s">
        <v>501</v>
      </c>
      <c r="H21" s="4" t="s">
        <v>565</v>
      </c>
      <c r="I21" s="4" t="s">
        <v>628</v>
      </c>
      <c r="J21" s="4" t="s">
        <v>680</v>
      </c>
      <c r="K21" s="4" t="s">
        <v>732</v>
      </c>
      <c r="L21" s="4" t="s">
        <v>790</v>
      </c>
      <c r="M21" s="4" t="s">
        <v>854</v>
      </c>
    </row>
    <row r="22" spans="2:13">
      <c r="B22" t="s">
        <v>57</v>
      </c>
      <c r="C22" s="4" t="s">
        <v>1</v>
      </c>
      <c r="D22" s="4" t="s">
        <v>185</v>
      </c>
      <c r="E22" s="4" t="s">
        <v>339</v>
      </c>
      <c r="F22" s="4">
        <v>605</v>
      </c>
      <c r="G22" s="4" t="s">
        <v>499</v>
      </c>
      <c r="H22" s="4" t="s">
        <v>566</v>
      </c>
      <c r="I22" s="4" t="s">
        <v>634</v>
      </c>
      <c r="J22" s="4" t="s">
        <v>682</v>
      </c>
      <c r="K22" s="4" t="s">
        <v>728</v>
      </c>
      <c r="L22" s="4" t="s">
        <v>790</v>
      </c>
      <c r="M22" s="4" t="s">
        <v>855</v>
      </c>
    </row>
    <row r="23" spans="2:13">
      <c r="B23" t="s">
        <v>70</v>
      </c>
      <c r="C23" s="4" t="s">
        <v>1</v>
      </c>
      <c r="D23" s="4" t="s">
        <v>186</v>
      </c>
      <c r="E23" s="4" t="s">
        <v>340</v>
      </c>
      <c r="F23" s="4">
        <v>2192</v>
      </c>
      <c r="G23" s="4" t="s">
        <v>502</v>
      </c>
      <c r="H23" s="4" t="s">
        <v>563</v>
      </c>
      <c r="I23" s="4" t="s">
        <v>629</v>
      </c>
      <c r="J23" s="4" t="s">
        <v>679</v>
      </c>
      <c r="K23" s="4" t="s">
        <v>730</v>
      </c>
      <c r="L23" s="4" t="s">
        <v>790</v>
      </c>
      <c r="M23" s="4" t="s">
        <v>849</v>
      </c>
    </row>
    <row r="24" spans="2:13">
      <c r="B24" t="s">
        <v>71</v>
      </c>
      <c r="C24" s="4" t="s">
        <v>1</v>
      </c>
      <c r="D24" s="4" t="s">
        <v>187</v>
      </c>
      <c r="E24" s="4" t="s">
        <v>341</v>
      </c>
      <c r="F24" s="4">
        <v>2192</v>
      </c>
      <c r="G24" s="4" t="s">
        <v>502</v>
      </c>
      <c r="H24" s="4" t="s">
        <v>563</v>
      </c>
      <c r="I24" s="4" t="s">
        <v>629</v>
      </c>
      <c r="J24" s="4" t="s">
        <v>679</v>
      </c>
      <c r="K24" s="4" t="s">
        <v>728</v>
      </c>
      <c r="L24" s="4" t="s">
        <v>790</v>
      </c>
      <c r="M24" s="4" t="s">
        <v>846</v>
      </c>
    </row>
    <row r="25" spans="2:13">
      <c r="B25" t="s">
        <v>76</v>
      </c>
      <c r="C25" s="4" t="s">
        <v>1</v>
      </c>
      <c r="D25" s="4" t="s">
        <v>188</v>
      </c>
      <c r="E25" s="4" t="s">
        <v>342</v>
      </c>
      <c r="F25" s="4">
        <v>2825</v>
      </c>
      <c r="G25" s="4" t="s">
        <v>499</v>
      </c>
      <c r="H25" s="4" t="s">
        <v>563</v>
      </c>
      <c r="I25" s="4" t="s">
        <v>629</v>
      </c>
      <c r="J25" s="4" t="s">
        <v>683</v>
      </c>
      <c r="K25" s="4" t="s">
        <v>728</v>
      </c>
      <c r="L25" s="4" t="s">
        <v>790</v>
      </c>
      <c r="M25" s="4" t="s">
        <v>846</v>
      </c>
    </row>
    <row r="27" spans="2:13">
      <c r="B27" t="s">
        <v>15</v>
      </c>
      <c r="C27" s="4" t="s">
        <v>0</v>
      </c>
      <c r="D27" s="4" t="s">
        <v>189</v>
      </c>
      <c r="E27" s="4" t="s">
        <v>343</v>
      </c>
      <c r="F27" s="4">
        <v>41</v>
      </c>
      <c r="G27" s="4" t="s">
        <v>506</v>
      </c>
      <c r="H27" s="4" t="s">
        <v>569</v>
      </c>
      <c r="I27" s="4" t="s">
        <v>635</v>
      </c>
      <c r="J27" s="4" t="s">
        <v>684</v>
      </c>
      <c r="K27" s="4" t="s">
        <v>733</v>
      </c>
      <c r="L27" s="4" t="s">
        <v>796</v>
      </c>
      <c r="M27" s="4" t="s">
        <v>856</v>
      </c>
    </row>
    <row r="28" spans="2:13">
      <c r="B28" t="s">
        <v>16</v>
      </c>
      <c r="C28" s="4" t="s">
        <v>0</v>
      </c>
      <c r="D28" s="4" t="s">
        <v>190</v>
      </c>
      <c r="E28" s="4" t="s">
        <v>344</v>
      </c>
      <c r="F28" s="4">
        <v>41</v>
      </c>
      <c r="G28" s="4" t="s">
        <v>506</v>
      </c>
      <c r="H28" s="4" t="s">
        <v>569</v>
      </c>
      <c r="I28" s="4" t="s">
        <v>635</v>
      </c>
      <c r="J28" s="4" t="s">
        <v>684</v>
      </c>
      <c r="K28" s="4" t="s">
        <v>733</v>
      </c>
      <c r="L28" s="4" t="s">
        <v>796</v>
      </c>
      <c r="M28" s="4" t="s">
        <v>856</v>
      </c>
    </row>
    <row r="29" spans="2:13">
      <c r="B29" t="s">
        <v>17</v>
      </c>
      <c r="C29" s="4" t="s">
        <v>0</v>
      </c>
      <c r="D29" s="4" t="s">
        <v>191</v>
      </c>
      <c r="E29" s="4" t="s">
        <v>345</v>
      </c>
      <c r="F29" s="4">
        <v>41</v>
      </c>
      <c r="G29" s="4" t="s">
        <v>506</v>
      </c>
      <c r="H29" s="4" t="s">
        <v>569</v>
      </c>
      <c r="I29" s="4" t="s">
        <v>635</v>
      </c>
      <c r="J29" s="4" t="s">
        <v>684</v>
      </c>
      <c r="K29" s="4" t="s">
        <v>733</v>
      </c>
      <c r="L29" s="4" t="s">
        <v>796</v>
      </c>
      <c r="M29" s="4" t="s">
        <v>857</v>
      </c>
    </row>
    <row r="30" spans="2:13">
      <c r="B30" t="s">
        <v>18</v>
      </c>
      <c r="C30" s="4" t="s">
        <v>0</v>
      </c>
      <c r="D30" s="4" t="s">
        <v>192</v>
      </c>
      <c r="E30" s="4" t="s">
        <v>346</v>
      </c>
      <c r="F30" s="4">
        <v>41</v>
      </c>
      <c r="G30" s="4" t="s">
        <v>507</v>
      </c>
      <c r="H30" s="4" t="s">
        <v>570</v>
      </c>
      <c r="I30" s="4" t="s">
        <v>636</v>
      </c>
      <c r="J30" s="4" t="s">
        <v>685</v>
      </c>
      <c r="K30" s="4" t="s">
        <v>733</v>
      </c>
      <c r="L30" s="4" t="s">
        <v>797</v>
      </c>
      <c r="M30" s="4" t="s">
        <v>856</v>
      </c>
    </row>
    <row r="31" spans="2:13">
      <c r="B31" t="s">
        <v>19</v>
      </c>
      <c r="C31" s="4" t="s">
        <v>0</v>
      </c>
      <c r="D31" s="4" t="s">
        <v>193</v>
      </c>
      <c r="E31" s="4" t="s">
        <v>347</v>
      </c>
      <c r="F31" s="4">
        <v>41</v>
      </c>
      <c r="G31" s="4" t="s">
        <v>506</v>
      </c>
      <c r="H31" s="4" t="s">
        <v>569</v>
      </c>
      <c r="I31" s="4" t="s">
        <v>635</v>
      </c>
      <c r="J31" s="4" t="s">
        <v>684</v>
      </c>
      <c r="K31" s="4" t="s">
        <v>733</v>
      </c>
      <c r="L31" s="4" t="s">
        <v>796</v>
      </c>
      <c r="M31" s="4" t="s">
        <v>856</v>
      </c>
    </row>
    <row r="32" spans="2:13">
      <c r="B32" t="s">
        <v>20</v>
      </c>
      <c r="C32" s="4" t="s">
        <v>0</v>
      </c>
      <c r="D32" s="4" t="s">
        <v>194</v>
      </c>
      <c r="E32" s="4" t="s">
        <v>348</v>
      </c>
      <c r="F32" s="4">
        <v>41</v>
      </c>
      <c r="G32" s="4" t="s">
        <v>508</v>
      </c>
      <c r="H32" s="4" t="s">
        <v>569</v>
      </c>
      <c r="I32" s="4" t="s">
        <v>635</v>
      </c>
      <c r="J32" s="4" t="s">
        <v>684</v>
      </c>
      <c r="K32" s="4" t="s">
        <v>733</v>
      </c>
      <c r="L32" s="4" t="s">
        <v>796</v>
      </c>
      <c r="M32" s="4" t="s">
        <v>856</v>
      </c>
    </row>
    <row r="33" spans="2:13">
      <c r="B33" t="s">
        <v>21</v>
      </c>
      <c r="C33" s="4" t="s">
        <v>0</v>
      </c>
      <c r="D33" s="4" t="s">
        <v>195</v>
      </c>
      <c r="E33" s="4" t="s">
        <v>349</v>
      </c>
      <c r="F33" s="4">
        <v>41</v>
      </c>
      <c r="G33" s="4" t="s">
        <v>506</v>
      </c>
      <c r="H33" s="4" t="s">
        <v>569</v>
      </c>
      <c r="I33" s="4" t="s">
        <v>636</v>
      </c>
      <c r="J33" s="4" t="s">
        <v>684</v>
      </c>
      <c r="K33" s="4" t="s">
        <v>733</v>
      </c>
      <c r="L33" s="4" t="s">
        <v>796</v>
      </c>
      <c r="M33" s="4" t="s">
        <v>856</v>
      </c>
    </row>
    <row r="34" spans="2:13">
      <c r="B34" t="s">
        <v>22</v>
      </c>
      <c r="C34" s="4" t="s">
        <v>0</v>
      </c>
      <c r="D34" s="4" t="s">
        <v>196</v>
      </c>
      <c r="E34" s="4" t="s">
        <v>350</v>
      </c>
      <c r="F34" s="4">
        <v>41</v>
      </c>
      <c r="G34" s="4" t="s">
        <v>506</v>
      </c>
      <c r="H34" s="4" t="s">
        <v>569</v>
      </c>
      <c r="I34" s="4" t="s">
        <v>635</v>
      </c>
      <c r="J34" s="4" t="s">
        <v>684</v>
      </c>
      <c r="K34" s="4" t="s">
        <v>733</v>
      </c>
      <c r="L34" s="4" t="s">
        <v>798</v>
      </c>
      <c r="M34" s="4" t="s">
        <v>856</v>
      </c>
    </row>
    <row r="35" spans="2:13">
      <c r="B35" t="s">
        <v>97</v>
      </c>
      <c r="C35" s="4" t="s">
        <v>0</v>
      </c>
      <c r="D35" s="4" t="s">
        <v>197</v>
      </c>
      <c r="E35" s="4" t="s">
        <v>351</v>
      </c>
      <c r="F35" s="4">
        <v>32</v>
      </c>
      <c r="G35" s="4" t="s">
        <v>509</v>
      </c>
      <c r="H35" s="4" t="s">
        <v>571</v>
      </c>
      <c r="I35" s="4" t="s">
        <v>637</v>
      </c>
      <c r="J35" s="4" t="s">
        <v>686</v>
      </c>
      <c r="K35" s="4" t="s">
        <v>734</v>
      </c>
      <c r="L35" s="4" t="s">
        <v>799</v>
      </c>
      <c r="M35" s="4" t="s">
        <v>858</v>
      </c>
    </row>
    <row r="36" spans="2:13">
      <c r="B36" t="s">
        <v>99</v>
      </c>
      <c r="C36" s="4" t="s">
        <v>0</v>
      </c>
      <c r="D36" s="4" t="s">
        <v>198</v>
      </c>
      <c r="E36" s="4" t="s">
        <v>352</v>
      </c>
      <c r="F36" s="4">
        <v>32</v>
      </c>
      <c r="G36" s="4" t="s">
        <v>510</v>
      </c>
      <c r="H36" s="4" t="s">
        <v>572</v>
      </c>
      <c r="I36" s="4" t="s">
        <v>637</v>
      </c>
      <c r="J36" s="4" t="s">
        <v>687</v>
      </c>
      <c r="K36" s="4" t="s">
        <v>735</v>
      </c>
      <c r="L36" s="4" t="s">
        <v>800</v>
      </c>
      <c r="M36" s="4" t="s">
        <v>858</v>
      </c>
    </row>
    <row r="37" spans="2:13">
      <c r="B37" t="s">
        <v>114</v>
      </c>
      <c r="C37" s="4" t="s">
        <v>0</v>
      </c>
      <c r="D37" s="4" t="s">
        <v>199</v>
      </c>
      <c r="E37" s="4" t="s">
        <v>353</v>
      </c>
      <c r="F37" s="4">
        <v>32</v>
      </c>
      <c r="G37" s="4" t="s">
        <v>509</v>
      </c>
      <c r="H37" s="4" t="s">
        <v>573</v>
      </c>
      <c r="I37" s="4" t="s">
        <v>637</v>
      </c>
      <c r="J37" s="4" t="s">
        <v>686</v>
      </c>
      <c r="K37" s="4" t="s">
        <v>735</v>
      </c>
      <c r="L37" s="4" t="s">
        <v>801</v>
      </c>
      <c r="M37" s="4" t="s">
        <v>858</v>
      </c>
    </row>
    <row r="38" spans="2:13">
      <c r="B38" t="s">
        <v>116</v>
      </c>
      <c r="C38" s="4" t="s">
        <v>0</v>
      </c>
      <c r="D38" s="4" t="s">
        <v>200</v>
      </c>
      <c r="E38" s="4" t="s">
        <v>354</v>
      </c>
      <c r="F38" s="4">
        <v>32</v>
      </c>
      <c r="G38" s="4" t="s">
        <v>511</v>
      </c>
      <c r="H38" s="4" t="s">
        <v>574</v>
      </c>
      <c r="I38" s="4" t="s">
        <v>637</v>
      </c>
      <c r="J38" s="4" t="s">
        <v>687</v>
      </c>
      <c r="K38" s="4" t="s">
        <v>736</v>
      </c>
      <c r="L38" s="4" t="s">
        <v>802</v>
      </c>
      <c r="M38" s="4" t="s">
        <v>859</v>
      </c>
    </row>
    <row r="39" spans="2:13">
      <c r="B39" t="s">
        <v>119</v>
      </c>
      <c r="C39" s="4" t="s">
        <v>0</v>
      </c>
      <c r="D39" s="4" t="s">
        <v>201</v>
      </c>
      <c r="E39" s="4" t="s">
        <v>355</v>
      </c>
      <c r="F39" s="4">
        <v>32</v>
      </c>
      <c r="G39" s="4" t="s">
        <v>509</v>
      </c>
      <c r="H39" s="4" t="s">
        <v>574</v>
      </c>
      <c r="I39" s="4" t="s">
        <v>637</v>
      </c>
      <c r="J39" s="4" t="s">
        <v>687</v>
      </c>
      <c r="K39" s="4" t="s">
        <v>736</v>
      </c>
      <c r="L39" s="4" t="s">
        <v>803</v>
      </c>
      <c r="M39" s="4" t="s">
        <v>858</v>
      </c>
    </row>
    <row r="40" spans="2:13">
      <c r="B40" t="s">
        <v>126</v>
      </c>
      <c r="C40" s="4" t="s">
        <v>0</v>
      </c>
      <c r="D40" s="4" t="s">
        <v>202</v>
      </c>
      <c r="E40" s="4" t="s">
        <v>356</v>
      </c>
      <c r="F40" s="4">
        <v>32</v>
      </c>
      <c r="G40" s="4" t="s">
        <v>509</v>
      </c>
      <c r="H40" s="4" t="s">
        <v>573</v>
      </c>
      <c r="I40" s="4" t="s">
        <v>637</v>
      </c>
      <c r="J40" s="4" t="s">
        <v>688</v>
      </c>
      <c r="K40" s="4" t="s">
        <v>737</v>
      </c>
      <c r="L40" s="4" t="s">
        <v>799</v>
      </c>
      <c r="M40" s="4" t="s">
        <v>860</v>
      </c>
    </row>
    <row r="41" spans="2:13">
      <c r="B41" t="s">
        <v>125</v>
      </c>
      <c r="C41" s="4" t="s">
        <v>0</v>
      </c>
      <c r="D41" s="4" t="s">
        <v>203</v>
      </c>
      <c r="E41" s="4" t="s">
        <v>357</v>
      </c>
      <c r="F41" s="4">
        <v>32</v>
      </c>
      <c r="G41" s="4" t="s">
        <v>509</v>
      </c>
      <c r="H41" s="4" t="s">
        <v>574</v>
      </c>
      <c r="I41" s="4" t="s">
        <v>637</v>
      </c>
      <c r="J41" s="4" t="s">
        <v>688</v>
      </c>
      <c r="K41" s="4" t="s">
        <v>737</v>
      </c>
      <c r="L41" s="4" t="s">
        <v>803</v>
      </c>
      <c r="M41" s="4" t="s">
        <v>861</v>
      </c>
    </row>
    <row r="42" spans="2:13">
      <c r="B42" t="s">
        <v>122</v>
      </c>
      <c r="C42" s="4" t="s">
        <v>0</v>
      </c>
      <c r="D42" s="4" t="s">
        <v>204</v>
      </c>
      <c r="E42" s="4" t="s">
        <v>358</v>
      </c>
      <c r="F42" s="4">
        <v>32</v>
      </c>
      <c r="G42" s="4" t="s">
        <v>509</v>
      </c>
      <c r="H42" s="4" t="s">
        <v>575</v>
      </c>
      <c r="I42" s="4" t="s">
        <v>637</v>
      </c>
      <c r="J42" s="4" t="s">
        <v>686</v>
      </c>
      <c r="K42" s="4" t="s">
        <v>738</v>
      </c>
      <c r="L42" s="4" t="s">
        <v>799</v>
      </c>
      <c r="M42" s="4" t="s">
        <v>860</v>
      </c>
    </row>
    <row r="43" spans="2:13">
      <c r="B43" t="s">
        <v>123</v>
      </c>
      <c r="C43" s="4" t="s">
        <v>0</v>
      </c>
      <c r="D43" s="4" t="s">
        <v>205</v>
      </c>
      <c r="E43" s="4" t="s">
        <v>359</v>
      </c>
      <c r="F43" s="4">
        <v>32</v>
      </c>
      <c r="G43" s="4" t="s">
        <v>512</v>
      </c>
      <c r="H43" s="4" t="s">
        <v>575</v>
      </c>
      <c r="I43" s="4" t="s">
        <v>637</v>
      </c>
      <c r="J43" s="4" t="s">
        <v>687</v>
      </c>
      <c r="K43" s="4" t="s">
        <v>736</v>
      </c>
      <c r="L43" s="4" t="s">
        <v>804</v>
      </c>
      <c r="M43" s="4" t="s">
        <v>858</v>
      </c>
    </row>
    <row r="44" spans="2:13">
      <c r="B44" t="s">
        <v>111</v>
      </c>
      <c r="C44" s="4" t="s">
        <v>0</v>
      </c>
      <c r="D44" s="4" t="s">
        <v>206</v>
      </c>
      <c r="E44" s="4" t="s">
        <v>360</v>
      </c>
      <c r="F44" s="4">
        <v>32</v>
      </c>
      <c r="G44" s="4" t="s">
        <v>509</v>
      </c>
      <c r="H44" s="4" t="s">
        <v>576</v>
      </c>
      <c r="I44" s="4" t="s">
        <v>637</v>
      </c>
      <c r="J44" s="4" t="s">
        <v>688</v>
      </c>
      <c r="K44" s="4" t="s">
        <v>739</v>
      </c>
      <c r="L44" s="4" t="s">
        <v>799</v>
      </c>
      <c r="M44" s="4" t="s">
        <v>862</v>
      </c>
    </row>
    <row r="45" spans="2:13">
      <c r="B45" t="s">
        <v>96</v>
      </c>
      <c r="C45" s="4" t="s">
        <v>0</v>
      </c>
      <c r="D45" s="4" t="s">
        <v>207</v>
      </c>
      <c r="E45" s="4" t="s">
        <v>361</v>
      </c>
      <c r="F45" s="4">
        <v>32</v>
      </c>
      <c r="G45" s="4" t="s">
        <v>510</v>
      </c>
      <c r="H45" s="4" t="s">
        <v>577</v>
      </c>
      <c r="I45" s="4" t="s">
        <v>637</v>
      </c>
      <c r="J45" s="4" t="s">
        <v>686</v>
      </c>
      <c r="K45" s="4" t="s">
        <v>734</v>
      </c>
      <c r="L45" s="4" t="s">
        <v>799</v>
      </c>
      <c r="M45" s="4" t="s">
        <v>858</v>
      </c>
    </row>
    <row r="46" spans="2:13">
      <c r="B46" t="s">
        <v>104</v>
      </c>
      <c r="C46" s="4" t="s">
        <v>0</v>
      </c>
      <c r="D46" s="4" t="s">
        <v>208</v>
      </c>
      <c r="E46" s="4" t="s">
        <v>362</v>
      </c>
      <c r="F46" s="4">
        <v>32</v>
      </c>
      <c r="G46" s="4" t="s">
        <v>510</v>
      </c>
      <c r="H46" s="4" t="s">
        <v>577</v>
      </c>
      <c r="I46" s="4" t="s">
        <v>638</v>
      </c>
      <c r="J46" s="4" t="s">
        <v>686</v>
      </c>
      <c r="K46" s="4" t="s">
        <v>734</v>
      </c>
      <c r="L46" s="4" t="s">
        <v>805</v>
      </c>
      <c r="M46" s="4" t="s">
        <v>860</v>
      </c>
    </row>
    <row r="47" spans="2:13">
      <c r="B47" t="s">
        <v>98</v>
      </c>
      <c r="C47" s="4" t="s">
        <v>0</v>
      </c>
      <c r="D47" s="4" t="s">
        <v>209</v>
      </c>
      <c r="E47" s="4" t="s">
        <v>363</v>
      </c>
      <c r="F47" s="4">
        <v>32</v>
      </c>
      <c r="G47" s="4" t="s">
        <v>510</v>
      </c>
      <c r="H47" s="4" t="s">
        <v>576</v>
      </c>
      <c r="I47" s="4" t="s">
        <v>637</v>
      </c>
      <c r="J47" s="4" t="s">
        <v>686</v>
      </c>
      <c r="K47" s="4" t="s">
        <v>734</v>
      </c>
      <c r="L47" s="4" t="s">
        <v>799</v>
      </c>
      <c r="M47" s="4" t="s">
        <v>858</v>
      </c>
    </row>
    <row r="48" spans="2:13">
      <c r="B48" t="s">
        <v>129</v>
      </c>
      <c r="C48" s="4" t="s">
        <v>0</v>
      </c>
      <c r="D48" s="4" t="s">
        <v>210</v>
      </c>
      <c r="E48" s="4" t="s">
        <v>364</v>
      </c>
      <c r="F48" s="4">
        <v>44</v>
      </c>
      <c r="G48" s="4" t="s">
        <v>513</v>
      </c>
      <c r="H48" s="4" t="s">
        <v>578</v>
      </c>
      <c r="I48" s="4" t="s">
        <v>639</v>
      </c>
      <c r="J48" s="4" t="s">
        <v>689</v>
      </c>
      <c r="K48" s="4" t="s">
        <v>740</v>
      </c>
      <c r="L48" s="4" t="s">
        <v>806</v>
      </c>
      <c r="M48" s="4" t="s">
        <v>863</v>
      </c>
    </row>
    <row r="49" spans="2:13">
      <c r="B49" t="s">
        <v>100</v>
      </c>
      <c r="C49" s="4" t="s">
        <v>0</v>
      </c>
      <c r="D49" s="4" t="s">
        <v>211</v>
      </c>
      <c r="E49" s="4" t="s">
        <v>365</v>
      </c>
      <c r="F49" s="4">
        <v>30</v>
      </c>
      <c r="G49" s="4" t="s">
        <v>514</v>
      </c>
      <c r="H49" s="4" t="s">
        <v>569</v>
      </c>
      <c r="I49" s="4" t="s">
        <v>636</v>
      </c>
      <c r="J49" s="4" t="s">
        <v>684</v>
      </c>
      <c r="K49" s="4" t="s">
        <v>741</v>
      </c>
      <c r="L49" s="4" t="s">
        <v>796</v>
      </c>
      <c r="M49" s="4" t="s">
        <v>864</v>
      </c>
    </row>
    <row r="50" spans="2:13">
      <c r="B50" t="s">
        <v>25</v>
      </c>
      <c r="C50" s="4" t="s">
        <v>0</v>
      </c>
      <c r="D50" s="4" t="s">
        <v>212</v>
      </c>
      <c r="E50" s="4" t="s">
        <v>366</v>
      </c>
      <c r="F50" s="4">
        <v>46</v>
      </c>
      <c r="G50" s="4" t="s">
        <v>515</v>
      </c>
      <c r="H50" s="4" t="s">
        <v>579</v>
      </c>
      <c r="I50" s="4" t="s">
        <v>637</v>
      </c>
      <c r="J50" s="4" t="s">
        <v>690</v>
      </c>
      <c r="K50" s="4" t="s">
        <v>734</v>
      </c>
      <c r="L50" s="4" t="s">
        <v>807</v>
      </c>
      <c r="M50" s="4" t="s">
        <v>865</v>
      </c>
    </row>
    <row r="51" spans="2:13">
      <c r="B51" t="s">
        <v>95</v>
      </c>
      <c r="C51" s="4" t="s">
        <v>0</v>
      </c>
      <c r="D51" s="4" t="s">
        <v>213</v>
      </c>
      <c r="E51" s="4" t="s">
        <v>367</v>
      </c>
      <c r="F51" s="4">
        <v>130</v>
      </c>
      <c r="G51" s="4" t="s">
        <v>515</v>
      </c>
      <c r="H51" s="4" t="s">
        <v>580</v>
      </c>
      <c r="I51" s="4" t="s">
        <v>637</v>
      </c>
      <c r="J51" s="4" t="s">
        <v>686</v>
      </c>
      <c r="K51" s="4" t="s">
        <v>739</v>
      </c>
      <c r="L51" s="4" t="s">
        <v>800</v>
      </c>
      <c r="M51" s="4" t="s">
        <v>866</v>
      </c>
    </row>
    <row r="52" spans="2:13">
      <c r="B52" t="s">
        <v>101</v>
      </c>
      <c r="C52" s="4" t="s">
        <v>0</v>
      </c>
      <c r="D52" s="4" t="s">
        <v>214</v>
      </c>
      <c r="E52" s="4" t="s">
        <v>368</v>
      </c>
      <c r="F52" s="4">
        <v>162</v>
      </c>
      <c r="G52" s="4" t="s">
        <v>525</v>
      </c>
      <c r="H52" s="4" t="s">
        <v>581</v>
      </c>
      <c r="I52" s="4" t="s">
        <v>635</v>
      </c>
      <c r="J52" s="4" t="s">
        <v>691</v>
      </c>
      <c r="K52" s="4" t="s">
        <v>742</v>
      </c>
      <c r="L52" s="4" t="s">
        <v>808</v>
      </c>
      <c r="M52" s="4" t="s">
        <v>867</v>
      </c>
    </row>
    <row r="53" spans="2:13">
      <c r="B53" t="s">
        <v>81</v>
      </c>
      <c r="C53" s="4" t="s">
        <v>0</v>
      </c>
      <c r="D53" s="4" t="s">
        <v>215</v>
      </c>
      <c r="E53" s="4" t="s">
        <v>369</v>
      </c>
      <c r="F53" s="4">
        <v>77</v>
      </c>
      <c r="G53" s="4" t="s">
        <v>516</v>
      </c>
      <c r="H53" s="4" t="s">
        <v>570</v>
      </c>
      <c r="I53" s="4" t="s">
        <v>635</v>
      </c>
      <c r="J53" s="4" t="s">
        <v>684</v>
      </c>
      <c r="K53" s="4" t="s">
        <v>733</v>
      </c>
      <c r="L53" s="4" t="s">
        <v>796</v>
      </c>
      <c r="M53" s="4" t="s">
        <v>868</v>
      </c>
    </row>
    <row r="54" spans="2:13">
      <c r="B54" t="s">
        <v>105</v>
      </c>
      <c r="C54" s="4" t="s">
        <v>0</v>
      </c>
      <c r="D54" s="4" t="s">
        <v>216</v>
      </c>
      <c r="E54" s="4" t="s">
        <v>370</v>
      </c>
      <c r="F54" s="4">
        <v>334</v>
      </c>
      <c r="G54" s="4" t="s">
        <v>514</v>
      </c>
      <c r="H54" s="4" t="s">
        <v>573</v>
      </c>
      <c r="I54" s="4" t="s">
        <v>637</v>
      </c>
      <c r="J54" s="4" t="s">
        <v>686</v>
      </c>
      <c r="K54" s="4" t="s">
        <v>736</v>
      </c>
      <c r="L54" s="4" t="s">
        <v>799</v>
      </c>
      <c r="M54" s="4" t="s">
        <v>858</v>
      </c>
    </row>
    <row r="55" spans="2:13">
      <c r="B55" t="s">
        <v>117</v>
      </c>
      <c r="C55" s="4" t="s">
        <v>0</v>
      </c>
      <c r="D55" s="4" t="s">
        <v>217</v>
      </c>
      <c r="E55" s="4" t="s">
        <v>371</v>
      </c>
      <c r="F55" s="4">
        <v>473</v>
      </c>
      <c r="G55" s="4" t="s">
        <v>517</v>
      </c>
      <c r="H55" s="4" t="s">
        <v>580</v>
      </c>
      <c r="I55" s="4" t="s">
        <v>637</v>
      </c>
      <c r="J55" s="4" t="s">
        <v>690</v>
      </c>
      <c r="K55" s="4" t="s">
        <v>743</v>
      </c>
      <c r="L55" s="4" t="s">
        <v>800</v>
      </c>
      <c r="M55" s="4" t="s">
        <v>869</v>
      </c>
    </row>
    <row r="56" spans="2:13">
      <c r="B56" s="1" t="s">
        <v>32</v>
      </c>
      <c r="C56" s="4" t="s">
        <v>0</v>
      </c>
      <c r="D56" s="4" t="s">
        <v>218</v>
      </c>
      <c r="E56" s="4" t="s">
        <v>372</v>
      </c>
      <c r="F56" s="4">
        <v>473</v>
      </c>
      <c r="G56" s="4" t="s">
        <v>515</v>
      </c>
      <c r="H56" s="4" t="s">
        <v>582</v>
      </c>
      <c r="I56" s="4" t="s">
        <v>638</v>
      </c>
      <c r="J56" s="4" t="s">
        <v>686</v>
      </c>
      <c r="K56" s="4" t="s">
        <v>744</v>
      </c>
      <c r="L56" s="4" t="s">
        <v>809</v>
      </c>
      <c r="M56" s="4" t="s">
        <v>870</v>
      </c>
    </row>
    <row r="57" spans="2:13">
      <c r="B57" t="s">
        <v>121</v>
      </c>
      <c r="C57" s="4" t="s">
        <v>0</v>
      </c>
      <c r="D57" s="4" t="s">
        <v>219</v>
      </c>
      <c r="E57" s="4" t="s">
        <v>373</v>
      </c>
      <c r="F57" s="4">
        <v>349</v>
      </c>
      <c r="G57" s="4" t="s">
        <v>511</v>
      </c>
      <c r="H57" s="4" t="s">
        <v>582</v>
      </c>
      <c r="I57" s="4" t="s">
        <v>640</v>
      </c>
      <c r="J57" s="4" t="s">
        <v>687</v>
      </c>
      <c r="K57" s="4" t="s">
        <v>745</v>
      </c>
      <c r="L57" s="4" t="s">
        <v>810</v>
      </c>
      <c r="M57" s="4" t="s">
        <v>871</v>
      </c>
    </row>
    <row r="58" spans="2:13">
      <c r="B58" t="s">
        <v>124</v>
      </c>
      <c r="C58" s="4" t="s">
        <v>0</v>
      </c>
      <c r="D58" s="4" t="s">
        <v>220</v>
      </c>
      <c r="E58" s="4" t="s">
        <v>374</v>
      </c>
      <c r="F58" s="4">
        <v>349</v>
      </c>
      <c r="G58" s="4" t="s">
        <v>511</v>
      </c>
      <c r="H58" s="4" t="s">
        <v>574</v>
      </c>
      <c r="I58" s="4" t="s">
        <v>635</v>
      </c>
      <c r="J58" s="4" t="s">
        <v>687</v>
      </c>
      <c r="K58" s="4" t="s">
        <v>746</v>
      </c>
      <c r="L58" s="4" t="s">
        <v>807</v>
      </c>
      <c r="M58" s="4" t="s">
        <v>872</v>
      </c>
    </row>
    <row r="59" spans="2:13">
      <c r="B59" t="s">
        <v>112</v>
      </c>
      <c r="C59" s="4" t="s">
        <v>0</v>
      </c>
      <c r="D59" s="4" t="s">
        <v>221</v>
      </c>
      <c r="E59" s="4" t="s">
        <v>375</v>
      </c>
      <c r="F59" s="4">
        <v>349</v>
      </c>
      <c r="G59" s="4" t="s">
        <v>515</v>
      </c>
      <c r="H59" s="4" t="s">
        <v>573</v>
      </c>
      <c r="I59" s="4" t="s">
        <v>637</v>
      </c>
      <c r="J59" s="4" t="s">
        <v>690</v>
      </c>
      <c r="K59" s="4" t="s">
        <v>734</v>
      </c>
      <c r="L59" s="4" t="s">
        <v>803</v>
      </c>
      <c r="M59" s="4" t="s">
        <v>873</v>
      </c>
    </row>
    <row r="60" spans="2:13">
      <c r="B60" t="s">
        <v>113</v>
      </c>
      <c r="C60" s="4" t="s">
        <v>0</v>
      </c>
      <c r="D60" s="4" t="s">
        <v>222</v>
      </c>
      <c r="E60" s="4" t="s">
        <v>376</v>
      </c>
      <c r="F60" s="4">
        <v>349</v>
      </c>
      <c r="G60" s="4" t="s">
        <v>511</v>
      </c>
      <c r="H60" s="4" t="s">
        <v>574</v>
      </c>
      <c r="I60" s="4" t="s">
        <v>641</v>
      </c>
      <c r="J60" s="4" t="s">
        <v>687</v>
      </c>
      <c r="K60" s="4" t="s">
        <v>746</v>
      </c>
      <c r="L60" s="4" t="s">
        <v>804</v>
      </c>
      <c r="M60" s="4" t="s">
        <v>874</v>
      </c>
    </row>
    <row r="61" spans="2:13">
      <c r="B61" t="s">
        <v>110</v>
      </c>
      <c r="C61" s="4" t="s">
        <v>0</v>
      </c>
      <c r="D61" s="4" t="s">
        <v>223</v>
      </c>
      <c r="E61" s="4" t="s">
        <v>377</v>
      </c>
      <c r="F61" s="4">
        <v>4660</v>
      </c>
      <c r="G61" s="4" t="s">
        <v>511</v>
      </c>
      <c r="H61" s="4" t="s">
        <v>574</v>
      </c>
      <c r="I61" s="4" t="s">
        <v>640</v>
      </c>
      <c r="J61" s="4" t="s">
        <v>687</v>
      </c>
      <c r="K61" s="4" t="s">
        <v>746</v>
      </c>
      <c r="L61" s="4" t="s">
        <v>804</v>
      </c>
      <c r="M61" s="4" t="s">
        <v>874</v>
      </c>
    </row>
    <row r="62" spans="2:13">
      <c r="B62" t="s">
        <v>109</v>
      </c>
      <c r="C62" s="4" t="s">
        <v>0</v>
      </c>
      <c r="D62" s="4" t="s">
        <v>224</v>
      </c>
      <c r="E62" s="4" t="s">
        <v>378</v>
      </c>
      <c r="F62" s="4">
        <v>349</v>
      </c>
      <c r="G62" s="4" t="s">
        <v>511</v>
      </c>
      <c r="H62" s="4" t="s">
        <v>574</v>
      </c>
      <c r="I62" s="4" t="s">
        <v>641</v>
      </c>
      <c r="J62" s="4" t="s">
        <v>687</v>
      </c>
      <c r="K62" s="4" t="s">
        <v>746</v>
      </c>
      <c r="L62" s="4" t="s">
        <v>803</v>
      </c>
      <c r="M62" s="4" t="s">
        <v>858</v>
      </c>
    </row>
    <row r="63" spans="2:13">
      <c r="B63" t="s">
        <v>107</v>
      </c>
      <c r="C63" s="4" t="s">
        <v>0</v>
      </c>
      <c r="D63" s="4" t="s">
        <v>225</v>
      </c>
      <c r="E63" s="4" t="s">
        <v>379</v>
      </c>
      <c r="F63" s="4">
        <v>349</v>
      </c>
      <c r="G63" s="4" t="s">
        <v>511</v>
      </c>
      <c r="H63" s="4" t="s">
        <v>574</v>
      </c>
      <c r="I63" s="4" t="s">
        <v>637</v>
      </c>
      <c r="J63" s="4" t="s">
        <v>686</v>
      </c>
      <c r="K63" s="4" t="s">
        <v>745</v>
      </c>
      <c r="L63" s="4" t="s">
        <v>804</v>
      </c>
      <c r="M63" s="4" t="s">
        <v>858</v>
      </c>
    </row>
    <row r="64" spans="2:13">
      <c r="B64" t="s">
        <v>118</v>
      </c>
      <c r="C64" s="4" t="s">
        <v>0</v>
      </c>
      <c r="D64" s="4" t="s">
        <v>226</v>
      </c>
      <c r="E64" s="4" t="s">
        <v>380</v>
      </c>
      <c r="F64" s="4">
        <v>349</v>
      </c>
      <c r="G64" s="4" t="s">
        <v>511</v>
      </c>
      <c r="H64" s="4" t="s">
        <v>574</v>
      </c>
      <c r="I64" s="4" t="s">
        <v>637</v>
      </c>
      <c r="J64" s="4" t="s">
        <v>687</v>
      </c>
      <c r="K64" s="4" t="s">
        <v>746</v>
      </c>
      <c r="L64" s="4" t="s">
        <v>804</v>
      </c>
      <c r="M64" s="4" t="s">
        <v>858</v>
      </c>
    </row>
    <row r="65" spans="2:13">
      <c r="B65" t="s">
        <v>115</v>
      </c>
      <c r="C65" s="4" t="s">
        <v>0</v>
      </c>
      <c r="D65" s="4" t="s">
        <v>227</v>
      </c>
      <c r="E65" s="4" t="s">
        <v>381</v>
      </c>
      <c r="F65" s="4">
        <v>349</v>
      </c>
      <c r="G65" s="4" t="s">
        <v>511</v>
      </c>
      <c r="H65" s="4" t="s">
        <v>574</v>
      </c>
      <c r="I65" s="4" t="s">
        <v>637</v>
      </c>
      <c r="J65" s="4" t="s">
        <v>687</v>
      </c>
      <c r="K65" s="4" t="s">
        <v>746</v>
      </c>
      <c r="L65" s="4" t="s">
        <v>804</v>
      </c>
      <c r="M65" s="4" t="s">
        <v>858</v>
      </c>
    </row>
    <row r="66" spans="2:13">
      <c r="B66" t="s">
        <v>51</v>
      </c>
      <c r="C66" s="4" t="s">
        <v>0</v>
      </c>
      <c r="D66" s="4" t="s">
        <v>228</v>
      </c>
      <c r="E66" s="4" t="s">
        <v>382</v>
      </c>
      <c r="F66" s="4">
        <v>435</v>
      </c>
      <c r="G66" s="4" t="s">
        <v>518</v>
      </c>
      <c r="H66" s="4" t="s">
        <v>580</v>
      </c>
      <c r="I66" s="4" t="s">
        <v>637</v>
      </c>
      <c r="J66" s="4" t="s">
        <v>692</v>
      </c>
      <c r="K66" s="4" t="s">
        <v>744</v>
      </c>
      <c r="L66" s="4" t="s">
        <v>811</v>
      </c>
      <c r="M66" s="4" t="s">
        <v>875</v>
      </c>
    </row>
    <row r="67" spans="2:13">
      <c r="B67" t="s">
        <v>52</v>
      </c>
      <c r="C67" s="4" t="s">
        <v>0</v>
      </c>
      <c r="D67" s="4" t="s">
        <v>229</v>
      </c>
      <c r="E67" s="4" t="s">
        <v>383</v>
      </c>
      <c r="F67" s="4">
        <v>363</v>
      </c>
      <c r="G67" s="4" t="s">
        <v>506</v>
      </c>
      <c r="H67" s="4" t="s">
        <v>572</v>
      </c>
      <c r="I67" s="4" t="s">
        <v>638</v>
      </c>
      <c r="J67" s="4" t="s">
        <v>685</v>
      </c>
      <c r="K67" s="4" t="s">
        <v>747</v>
      </c>
      <c r="L67" s="4" t="s">
        <v>803</v>
      </c>
      <c r="M67" s="4" t="s">
        <v>864</v>
      </c>
    </row>
    <row r="68" spans="2:13">
      <c r="B68" t="s">
        <v>53</v>
      </c>
      <c r="C68" s="4" t="s">
        <v>0</v>
      </c>
      <c r="D68" s="4" t="s">
        <v>230</v>
      </c>
      <c r="E68" s="4" t="s">
        <v>384</v>
      </c>
      <c r="F68" s="4">
        <v>363</v>
      </c>
      <c r="G68" s="7" t="s">
        <v>506</v>
      </c>
      <c r="H68" s="4" t="s">
        <v>569</v>
      </c>
      <c r="I68" s="4" t="s">
        <v>642</v>
      </c>
      <c r="J68" s="4" t="s">
        <v>685</v>
      </c>
      <c r="K68" s="4" t="s">
        <v>747</v>
      </c>
      <c r="L68" s="4" t="s">
        <v>803</v>
      </c>
      <c r="M68" s="4" t="s">
        <v>876</v>
      </c>
    </row>
    <row r="69" spans="2:13">
      <c r="B69" t="s">
        <v>59</v>
      </c>
      <c r="C69" s="4" t="s">
        <v>0</v>
      </c>
      <c r="D69" s="4" t="s">
        <v>231</v>
      </c>
      <c r="E69" s="4" t="s">
        <v>385</v>
      </c>
      <c r="F69" s="4">
        <v>41</v>
      </c>
      <c r="G69" s="7" t="s">
        <v>519</v>
      </c>
      <c r="H69" s="4" t="s">
        <v>569</v>
      </c>
      <c r="I69" s="4" t="s">
        <v>635</v>
      </c>
      <c r="J69" s="4" t="s">
        <v>684</v>
      </c>
      <c r="K69" s="4" t="s">
        <v>733</v>
      </c>
      <c r="L69" s="4" t="s">
        <v>796</v>
      </c>
      <c r="M69" s="4" t="s">
        <v>877</v>
      </c>
    </row>
    <row r="70" spans="2:13">
      <c r="B70" t="s">
        <v>103</v>
      </c>
      <c r="C70" s="4" t="s">
        <v>0</v>
      </c>
      <c r="D70" s="4" t="s">
        <v>232</v>
      </c>
      <c r="E70" s="4" t="s">
        <v>386</v>
      </c>
      <c r="F70" s="4">
        <v>1201</v>
      </c>
      <c r="G70" s="7" t="s">
        <v>510</v>
      </c>
      <c r="H70" s="4" t="s">
        <v>583</v>
      </c>
      <c r="I70" s="4" t="s">
        <v>637</v>
      </c>
      <c r="J70" s="4" t="s">
        <v>686</v>
      </c>
      <c r="K70" s="4" t="s">
        <v>748</v>
      </c>
      <c r="L70" s="4" t="s">
        <v>799</v>
      </c>
      <c r="M70" s="4" t="s">
        <v>878</v>
      </c>
    </row>
    <row r="71" spans="2:13">
      <c r="B71" t="s">
        <v>60</v>
      </c>
      <c r="C71" s="4" t="s">
        <v>0</v>
      </c>
      <c r="D71" s="4" t="s">
        <v>233</v>
      </c>
      <c r="E71" s="4" t="s">
        <v>387</v>
      </c>
      <c r="F71" s="4">
        <v>1201</v>
      </c>
      <c r="G71" s="7" t="s">
        <v>517</v>
      </c>
      <c r="H71" s="4" t="s">
        <v>580</v>
      </c>
      <c r="I71" s="4" t="s">
        <v>637</v>
      </c>
      <c r="J71" s="4" t="s">
        <v>690</v>
      </c>
      <c r="K71" s="4" t="s">
        <v>734</v>
      </c>
      <c r="L71" s="4" t="s">
        <v>800</v>
      </c>
      <c r="M71" s="4" t="s">
        <v>879</v>
      </c>
    </row>
    <row r="72" spans="2:13">
      <c r="B72" t="s">
        <v>128</v>
      </c>
      <c r="C72" s="4" t="s">
        <v>0</v>
      </c>
      <c r="D72" s="4" t="s">
        <v>234</v>
      </c>
      <c r="E72" s="4" t="s">
        <v>388</v>
      </c>
      <c r="F72" s="4">
        <v>1099</v>
      </c>
      <c r="G72" s="7" t="s">
        <v>515</v>
      </c>
      <c r="H72" s="4" t="s">
        <v>584</v>
      </c>
      <c r="I72" s="4" t="s">
        <v>638</v>
      </c>
      <c r="J72" s="4" t="s">
        <v>693</v>
      </c>
      <c r="K72" s="4" t="s">
        <v>749</v>
      </c>
      <c r="L72" s="4" t="s">
        <v>812</v>
      </c>
      <c r="M72" s="4" t="s">
        <v>880</v>
      </c>
    </row>
    <row r="73" spans="2:13">
      <c r="B73" t="s">
        <v>62</v>
      </c>
      <c r="C73" s="4" t="s">
        <v>0</v>
      </c>
      <c r="D73" s="4" t="s">
        <v>235</v>
      </c>
      <c r="E73" s="4" t="s">
        <v>389</v>
      </c>
      <c r="F73" s="4">
        <v>985</v>
      </c>
      <c r="G73" s="4" t="s">
        <v>520</v>
      </c>
      <c r="H73" s="4" t="s">
        <v>571</v>
      </c>
      <c r="I73" s="4" t="s">
        <v>635</v>
      </c>
      <c r="J73" s="4" t="s">
        <v>684</v>
      </c>
      <c r="K73" s="4" t="s">
        <v>734</v>
      </c>
      <c r="L73" s="4" t="s">
        <v>796</v>
      </c>
      <c r="M73" s="4" t="s">
        <v>930</v>
      </c>
    </row>
    <row r="74" spans="2:13">
      <c r="B74" t="s">
        <v>127</v>
      </c>
      <c r="C74" s="4" t="s">
        <v>0</v>
      </c>
      <c r="D74" s="4" t="s">
        <v>236</v>
      </c>
      <c r="E74" s="4" t="s">
        <v>390</v>
      </c>
      <c r="F74" s="4">
        <v>784</v>
      </c>
      <c r="G74" s="4" t="s">
        <v>521</v>
      </c>
      <c r="H74" s="4" t="s">
        <v>585</v>
      </c>
      <c r="I74" s="4" t="s">
        <v>643</v>
      </c>
      <c r="J74" s="4" t="s">
        <v>694</v>
      </c>
      <c r="K74" s="4" t="s">
        <v>750</v>
      </c>
      <c r="L74" s="4" t="s">
        <v>813</v>
      </c>
      <c r="M74" s="4" t="s">
        <v>931</v>
      </c>
    </row>
    <row r="75" spans="2:13">
      <c r="B75" t="s">
        <v>92</v>
      </c>
      <c r="C75" s="4" t="s">
        <v>0</v>
      </c>
      <c r="D75" s="4" t="s">
        <v>237</v>
      </c>
      <c r="E75" s="4" t="s">
        <v>391</v>
      </c>
      <c r="F75" s="4">
        <v>996</v>
      </c>
      <c r="G75" s="4" t="s">
        <v>522</v>
      </c>
      <c r="H75" s="4" t="s">
        <v>570</v>
      </c>
      <c r="I75" s="4" t="s">
        <v>635</v>
      </c>
      <c r="J75" s="4" t="s">
        <v>684</v>
      </c>
      <c r="K75" s="4" t="s">
        <v>733</v>
      </c>
      <c r="L75" s="4" t="s">
        <v>796</v>
      </c>
      <c r="M75" s="4" t="s">
        <v>856</v>
      </c>
    </row>
    <row r="76" spans="2:13">
      <c r="B76" t="s">
        <v>86</v>
      </c>
      <c r="C76" s="4" t="s">
        <v>0</v>
      </c>
      <c r="D76" s="4" t="s">
        <v>238</v>
      </c>
      <c r="E76" s="4" t="s">
        <v>392</v>
      </c>
      <c r="F76" s="4">
        <v>996</v>
      </c>
      <c r="G76" s="4" t="s">
        <v>522</v>
      </c>
      <c r="H76" s="4" t="s">
        <v>570</v>
      </c>
      <c r="I76" s="4" t="s">
        <v>635</v>
      </c>
      <c r="J76" s="4" t="s">
        <v>684</v>
      </c>
      <c r="K76" s="4" t="s">
        <v>733</v>
      </c>
      <c r="L76" s="4" t="s">
        <v>796</v>
      </c>
      <c r="M76" s="4" t="s">
        <v>856</v>
      </c>
    </row>
    <row r="77" spans="2:13">
      <c r="B77" t="s">
        <v>89</v>
      </c>
      <c r="C77" s="4" t="s">
        <v>0</v>
      </c>
      <c r="D77" s="4" t="s">
        <v>239</v>
      </c>
      <c r="E77" s="4" t="s">
        <v>393</v>
      </c>
      <c r="F77" s="4">
        <v>996</v>
      </c>
      <c r="G77" s="4" t="s">
        <v>522</v>
      </c>
      <c r="H77" s="4" t="s">
        <v>586</v>
      </c>
      <c r="I77" s="4" t="s">
        <v>635</v>
      </c>
      <c r="J77" s="4" t="s">
        <v>684</v>
      </c>
      <c r="K77" s="4" t="s">
        <v>733</v>
      </c>
      <c r="L77" s="4" t="s">
        <v>796</v>
      </c>
      <c r="M77" s="4" t="s">
        <v>856</v>
      </c>
    </row>
    <row r="78" spans="2:13">
      <c r="B78" t="s">
        <v>87</v>
      </c>
      <c r="C78" s="4" t="s">
        <v>0</v>
      </c>
      <c r="D78" s="4" t="s">
        <v>240</v>
      </c>
      <c r="E78" s="4" t="s">
        <v>394</v>
      </c>
      <c r="F78" s="4">
        <v>996</v>
      </c>
      <c r="G78" s="4" t="s">
        <v>522</v>
      </c>
      <c r="H78" s="4" t="s">
        <v>570</v>
      </c>
      <c r="I78" s="4" t="s">
        <v>635</v>
      </c>
      <c r="J78" s="4" t="s">
        <v>684</v>
      </c>
      <c r="K78" s="4" t="s">
        <v>751</v>
      </c>
      <c r="L78" s="4" t="s">
        <v>796</v>
      </c>
      <c r="M78" s="4" t="s">
        <v>856</v>
      </c>
    </row>
    <row r="79" spans="2:13">
      <c r="B79" t="s">
        <v>88</v>
      </c>
      <c r="C79" s="4" t="s">
        <v>0</v>
      </c>
      <c r="D79" s="4" t="s">
        <v>241</v>
      </c>
      <c r="E79" s="4" t="s">
        <v>395</v>
      </c>
      <c r="F79" s="4">
        <v>996</v>
      </c>
      <c r="G79" s="4" t="s">
        <v>522</v>
      </c>
      <c r="H79" s="4" t="s">
        <v>570</v>
      </c>
      <c r="I79" s="4" t="s">
        <v>635</v>
      </c>
      <c r="J79" s="4" t="s">
        <v>684</v>
      </c>
      <c r="K79" s="4" t="s">
        <v>733</v>
      </c>
      <c r="L79" s="4" t="s">
        <v>796</v>
      </c>
      <c r="M79" s="4" t="s">
        <v>856</v>
      </c>
    </row>
    <row r="80" spans="2:13">
      <c r="B80" t="s">
        <v>85</v>
      </c>
      <c r="C80" s="4" t="s">
        <v>0</v>
      </c>
      <c r="D80" s="4" t="s">
        <v>242</v>
      </c>
      <c r="E80" s="4" t="s">
        <v>396</v>
      </c>
      <c r="F80" s="4">
        <v>996</v>
      </c>
      <c r="G80" s="4" t="s">
        <v>522</v>
      </c>
      <c r="H80" s="4" t="s">
        <v>570</v>
      </c>
      <c r="I80" s="4" t="s">
        <v>635</v>
      </c>
      <c r="J80" s="4" t="s">
        <v>684</v>
      </c>
      <c r="K80" s="4" t="s">
        <v>733</v>
      </c>
      <c r="L80" s="4" t="s">
        <v>796</v>
      </c>
      <c r="M80" s="4" t="s">
        <v>856</v>
      </c>
    </row>
    <row r="81" spans="2:13">
      <c r="B81" t="s">
        <v>106</v>
      </c>
      <c r="C81" s="4" t="s">
        <v>0</v>
      </c>
      <c r="D81" s="4" t="s">
        <v>243</v>
      </c>
      <c r="E81" s="4" t="s">
        <v>397</v>
      </c>
      <c r="F81" s="4">
        <v>1688</v>
      </c>
      <c r="G81" s="4" t="s">
        <v>515</v>
      </c>
      <c r="H81" s="4" t="s">
        <v>579</v>
      </c>
      <c r="I81" s="4" t="s">
        <v>636</v>
      </c>
      <c r="J81" s="4" t="s">
        <v>686</v>
      </c>
      <c r="K81" s="4" t="s">
        <v>748</v>
      </c>
      <c r="L81" s="4" t="s">
        <v>814</v>
      </c>
      <c r="M81" s="4" t="s">
        <v>881</v>
      </c>
    </row>
    <row r="82" spans="2:13">
      <c r="B82" t="s">
        <v>80</v>
      </c>
      <c r="C82" s="4" t="s">
        <v>0</v>
      </c>
      <c r="D82" s="4" t="s">
        <v>244</v>
      </c>
      <c r="E82" s="4" t="s">
        <v>398</v>
      </c>
      <c r="F82" s="4">
        <v>1327</v>
      </c>
      <c r="G82" s="4" t="s">
        <v>522</v>
      </c>
      <c r="H82" s="4" t="s">
        <v>570</v>
      </c>
      <c r="I82" s="4" t="s">
        <v>635</v>
      </c>
      <c r="J82" s="4" t="s">
        <v>684</v>
      </c>
      <c r="K82" s="4" t="s">
        <v>733</v>
      </c>
      <c r="L82" s="4" t="s">
        <v>796</v>
      </c>
      <c r="M82" s="4" t="s">
        <v>882</v>
      </c>
    </row>
    <row r="83" spans="2:13">
      <c r="B83" t="s">
        <v>65</v>
      </c>
      <c r="C83" s="4" t="s">
        <v>0</v>
      </c>
      <c r="D83" s="4" t="s">
        <v>245</v>
      </c>
      <c r="E83" s="4" t="s">
        <v>399</v>
      </c>
      <c r="F83" s="4">
        <v>1464</v>
      </c>
      <c r="G83" s="4" t="s">
        <v>515</v>
      </c>
      <c r="H83" s="4" t="s">
        <v>587</v>
      </c>
      <c r="I83" s="4" t="s">
        <v>637</v>
      </c>
      <c r="J83" s="4" t="s">
        <v>690</v>
      </c>
      <c r="K83" s="4" t="s">
        <v>734</v>
      </c>
      <c r="L83" s="4" t="s">
        <v>815</v>
      </c>
      <c r="M83" s="4" t="s">
        <v>883</v>
      </c>
    </row>
    <row r="84" spans="2:13">
      <c r="B84" t="s">
        <v>66</v>
      </c>
      <c r="C84" s="4" t="s">
        <v>0</v>
      </c>
      <c r="D84" s="4" t="s">
        <v>246</v>
      </c>
      <c r="E84" s="4" t="s">
        <v>400</v>
      </c>
      <c r="F84" s="4">
        <v>1464</v>
      </c>
      <c r="G84" s="4" t="s">
        <v>520</v>
      </c>
      <c r="H84" s="4" t="s">
        <v>583</v>
      </c>
      <c r="I84" s="4" t="s">
        <v>637</v>
      </c>
      <c r="J84" s="4" t="s">
        <v>690</v>
      </c>
      <c r="K84" s="4" t="s">
        <v>734</v>
      </c>
      <c r="L84" s="4" t="s">
        <v>807</v>
      </c>
      <c r="M84" s="4" t="s">
        <v>883</v>
      </c>
    </row>
    <row r="85" spans="2:13">
      <c r="B85" t="s">
        <v>67</v>
      </c>
      <c r="C85" s="4" t="s">
        <v>0</v>
      </c>
      <c r="D85" s="4" t="s">
        <v>247</v>
      </c>
      <c r="E85" s="4" t="s">
        <v>401</v>
      </c>
      <c r="F85" s="4">
        <v>2195</v>
      </c>
      <c r="G85" s="4" t="s">
        <v>521</v>
      </c>
      <c r="H85" s="4" t="s">
        <v>588</v>
      </c>
      <c r="I85" s="4" t="s">
        <v>644</v>
      </c>
      <c r="J85" s="4" t="s">
        <v>695</v>
      </c>
      <c r="K85" s="4" t="s">
        <v>752</v>
      </c>
      <c r="L85" s="4" t="s">
        <v>816</v>
      </c>
      <c r="M85" s="4" t="s">
        <v>884</v>
      </c>
    </row>
    <row r="86" spans="2:13">
      <c r="B86" t="s">
        <v>84</v>
      </c>
      <c r="C86" s="4" t="s">
        <v>0</v>
      </c>
      <c r="D86" s="4" t="s">
        <v>248</v>
      </c>
      <c r="E86" s="4" t="s">
        <v>402</v>
      </c>
      <c r="F86" s="4">
        <v>1782</v>
      </c>
      <c r="G86" s="4" t="s">
        <v>507</v>
      </c>
      <c r="H86" s="4" t="s">
        <v>589</v>
      </c>
      <c r="I86" s="4" t="s">
        <v>635</v>
      </c>
      <c r="J86" s="4" t="s">
        <v>684</v>
      </c>
      <c r="K86" s="4" t="s">
        <v>733</v>
      </c>
      <c r="L86" s="4" t="s">
        <v>796</v>
      </c>
      <c r="M86" s="4" t="s">
        <v>885</v>
      </c>
    </row>
    <row r="87" spans="2:13">
      <c r="B87" t="s">
        <v>82</v>
      </c>
      <c r="C87" s="4" t="s">
        <v>0</v>
      </c>
      <c r="D87" s="4" t="s">
        <v>249</v>
      </c>
      <c r="E87" s="4" t="s">
        <v>403</v>
      </c>
      <c r="F87" s="4">
        <v>1782</v>
      </c>
      <c r="G87" s="4" t="s">
        <v>523</v>
      </c>
      <c r="H87" s="4" t="s">
        <v>570</v>
      </c>
      <c r="I87" s="4" t="s">
        <v>638</v>
      </c>
      <c r="J87" s="4" t="s">
        <v>684</v>
      </c>
      <c r="K87" s="4" t="s">
        <v>733</v>
      </c>
      <c r="L87" s="4" t="s">
        <v>796</v>
      </c>
      <c r="M87" s="4" t="s">
        <v>857</v>
      </c>
    </row>
    <row r="88" spans="2:13">
      <c r="B88" t="s">
        <v>90</v>
      </c>
      <c r="C88" s="4" t="s">
        <v>0</v>
      </c>
      <c r="D88" s="4" t="s">
        <v>250</v>
      </c>
      <c r="E88" s="4" t="s">
        <v>404</v>
      </c>
      <c r="F88" s="4">
        <v>1886</v>
      </c>
      <c r="G88" s="4" t="s">
        <v>523</v>
      </c>
      <c r="H88" s="4" t="s">
        <v>586</v>
      </c>
      <c r="I88" s="4" t="s">
        <v>636</v>
      </c>
      <c r="J88" s="4" t="s">
        <v>684</v>
      </c>
      <c r="K88" s="4" t="s">
        <v>733</v>
      </c>
      <c r="L88" s="4" t="s">
        <v>797</v>
      </c>
      <c r="M88" s="4" t="s">
        <v>876</v>
      </c>
    </row>
    <row r="89" spans="2:13">
      <c r="B89" t="s">
        <v>68</v>
      </c>
      <c r="C89" s="4" t="s">
        <v>0</v>
      </c>
      <c r="D89" s="4" t="s">
        <v>251</v>
      </c>
      <c r="E89" s="4" t="s">
        <v>405</v>
      </c>
      <c r="F89" s="4">
        <v>2593</v>
      </c>
      <c r="G89" s="4" t="s">
        <v>521</v>
      </c>
      <c r="H89" s="4" t="s">
        <v>588</v>
      </c>
      <c r="I89" s="4" t="s">
        <v>645</v>
      </c>
      <c r="J89" s="4" t="s">
        <v>694</v>
      </c>
      <c r="K89" s="4" t="s">
        <v>750</v>
      </c>
      <c r="L89" s="4" t="s">
        <v>816</v>
      </c>
      <c r="M89" s="4" t="s">
        <v>886</v>
      </c>
    </row>
    <row r="90" spans="2:13">
      <c r="B90" t="s">
        <v>93</v>
      </c>
      <c r="C90" s="4" t="s">
        <v>0</v>
      </c>
      <c r="D90" s="4" t="s">
        <v>252</v>
      </c>
      <c r="E90" s="4" t="s">
        <v>406</v>
      </c>
      <c r="F90" s="4">
        <v>1940</v>
      </c>
      <c r="G90" s="4" t="s">
        <v>516</v>
      </c>
      <c r="H90" s="4" t="s">
        <v>586</v>
      </c>
      <c r="I90" s="4" t="s">
        <v>636</v>
      </c>
      <c r="J90" s="4" t="s">
        <v>684</v>
      </c>
      <c r="K90" s="4" t="s">
        <v>751</v>
      </c>
      <c r="L90" s="4" t="s">
        <v>798</v>
      </c>
      <c r="M90" s="4" t="s">
        <v>876</v>
      </c>
    </row>
    <row r="91" spans="2:13">
      <c r="B91" t="s">
        <v>94</v>
      </c>
      <c r="C91" s="4" t="s">
        <v>0</v>
      </c>
      <c r="D91" s="4" t="s">
        <v>253</v>
      </c>
      <c r="E91" s="4" t="s">
        <v>407</v>
      </c>
      <c r="F91" s="4">
        <v>1940</v>
      </c>
      <c r="G91" s="4" t="s">
        <v>516</v>
      </c>
      <c r="H91" s="4" t="s">
        <v>589</v>
      </c>
      <c r="I91" s="4" t="s">
        <v>641</v>
      </c>
      <c r="J91" s="4" t="s">
        <v>684</v>
      </c>
      <c r="K91" s="4" t="s">
        <v>733</v>
      </c>
      <c r="L91" s="4" t="s">
        <v>817</v>
      </c>
      <c r="M91" s="4" t="s">
        <v>868</v>
      </c>
    </row>
    <row r="92" spans="2:13">
      <c r="B92" t="s">
        <v>74</v>
      </c>
      <c r="C92" s="4" t="s">
        <v>0</v>
      </c>
      <c r="D92" s="4" t="s">
        <v>254</v>
      </c>
      <c r="E92" s="4" t="s">
        <v>408</v>
      </c>
      <c r="F92" s="4">
        <v>2496</v>
      </c>
      <c r="G92" s="4" t="s">
        <v>524</v>
      </c>
      <c r="H92" s="4" t="s">
        <v>590</v>
      </c>
      <c r="I92" s="4" t="s">
        <v>646</v>
      </c>
      <c r="J92" s="4" t="s">
        <v>696</v>
      </c>
      <c r="K92" s="4" t="s">
        <v>740</v>
      </c>
      <c r="L92" s="4" t="s">
        <v>818</v>
      </c>
      <c r="M92" s="4" t="s">
        <v>887</v>
      </c>
    </row>
    <row r="93" spans="2:13">
      <c r="B93" t="s">
        <v>75</v>
      </c>
      <c r="C93" s="4" t="s">
        <v>0</v>
      </c>
      <c r="D93" s="4" t="s">
        <v>255</v>
      </c>
      <c r="E93" s="4" t="s">
        <v>409</v>
      </c>
      <c r="F93" s="4">
        <v>2496</v>
      </c>
      <c r="G93" s="4" t="s">
        <v>524</v>
      </c>
      <c r="H93" s="4" t="s">
        <v>591</v>
      </c>
      <c r="I93" s="4" t="s">
        <v>646</v>
      </c>
      <c r="J93" s="4" t="s">
        <v>697</v>
      </c>
      <c r="K93" s="4" t="s">
        <v>740</v>
      </c>
      <c r="L93" s="4" t="s">
        <v>818</v>
      </c>
      <c r="M93" s="4" t="s">
        <v>888</v>
      </c>
    </row>
    <row r="94" spans="2:13">
      <c r="B94" t="s">
        <v>77</v>
      </c>
      <c r="C94" s="4" t="s">
        <v>0</v>
      </c>
      <c r="D94" s="4" t="s">
        <v>256</v>
      </c>
      <c r="E94" s="4" t="s">
        <v>410</v>
      </c>
      <c r="F94" s="4">
        <v>3131</v>
      </c>
      <c r="G94" s="4" t="s">
        <v>515</v>
      </c>
      <c r="H94" s="4" t="s">
        <v>583</v>
      </c>
      <c r="I94" s="4" t="s">
        <v>637</v>
      </c>
      <c r="J94" s="4" t="s">
        <v>687</v>
      </c>
      <c r="K94" s="4" t="s">
        <v>735</v>
      </c>
      <c r="L94" s="4" t="s">
        <v>803</v>
      </c>
      <c r="M94" s="4" t="s">
        <v>865</v>
      </c>
    </row>
    <row r="95" spans="2:13">
      <c r="B95" t="s">
        <v>102</v>
      </c>
      <c r="C95" s="4" t="s">
        <v>0</v>
      </c>
      <c r="D95" s="4" t="s">
        <v>257</v>
      </c>
      <c r="E95" s="4" t="s">
        <v>411</v>
      </c>
      <c r="F95" s="4">
        <v>3131</v>
      </c>
      <c r="G95" s="4" t="s">
        <v>517</v>
      </c>
      <c r="H95" s="4" t="s">
        <v>576</v>
      </c>
      <c r="I95" s="4" t="s">
        <v>640</v>
      </c>
      <c r="J95" s="4" t="s">
        <v>684</v>
      </c>
      <c r="K95" s="4" t="s">
        <v>734</v>
      </c>
      <c r="L95" s="4" t="s">
        <v>819</v>
      </c>
      <c r="M95" s="4" t="s">
        <v>865</v>
      </c>
    </row>
    <row r="96" spans="2:13">
      <c r="B96" t="s">
        <v>78</v>
      </c>
      <c r="C96" s="4" t="s">
        <v>0</v>
      </c>
      <c r="D96" s="4" t="s">
        <v>258</v>
      </c>
      <c r="E96" s="4" t="s">
        <v>412</v>
      </c>
      <c r="F96" s="4">
        <v>3356</v>
      </c>
      <c r="G96" s="4" t="s">
        <v>515</v>
      </c>
      <c r="H96" s="4" t="s">
        <v>583</v>
      </c>
      <c r="I96" s="4" t="s">
        <v>642</v>
      </c>
      <c r="J96" s="4" t="s">
        <v>684</v>
      </c>
      <c r="K96" s="4" t="s">
        <v>747</v>
      </c>
      <c r="L96" s="4" t="s">
        <v>796</v>
      </c>
      <c r="M96" s="4" t="s">
        <v>889</v>
      </c>
    </row>
    <row r="97" spans="2:13">
      <c r="B97" t="s">
        <v>108</v>
      </c>
      <c r="C97" s="4" t="s">
        <v>0</v>
      </c>
      <c r="D97" s="4" t="s">
        <v>259</v>
      </c>
      <c r="E97" s="4" t="s">
        <v>413</v>
      </c>
      <c r="F97" s="4">
        <v>4245</v>
      </c>
      <c r="G97" s="4" t="s">
        <v>515</v>
      </c>
      <c r="H97" s="4" t="s">
        <v>592</v>
      </c>
      <c r="I97" s="4" t="s">
        <v>642</v>
      </c>
      <c r="J97" s="4" t="s">
        <v>692</v>
      </c>
      <c r="K97" s="4" t="s">
        <v>734</v>
      </c>
      <c r="L97" s="4" t="s">
        <v>802</v>
      </c>
      <c r="M97" s="4" t="s">
        <v>865</v>
      </c>
    </row>
    <row r="98" spans="2:13">
      <c r="B98" t="s">
        <v>83</v>
      </c>
      <c r="C98" s="4" t="s">
        <v>0</v>
      </c>
      <c r="D98" s="4" t="s">
        <v>260</v>
      </c>
      <c r="E98" s="4" t="s">
        <v>414</v>
      </c>
      <c r="F98" s="4">
        <v>4291</v>
      </c>
      <c r="G98" s="4" t="s">
        <v>516</v>
      </c>
      <c r="H98" s="4" t="s">
        <v>593</v>
      </c>
      <c r="I98" s="4" t="s">
        <v>638</v>
      </c>
      <c r="J98" s="4" t="s">
        <v>684</v>
      </c>
      <c r="K98" s="4" t="s">
        <v>733</v>
      </c>
      <c r="L98" s="4" t="s">
        <v>796</v>
      </c>
      <c r="M98" s="4" t="s">
        <v>890</v>
      </c>
    </row>
    <row r="99" spans="2:13">
      <c r="B99" t="s">
        <v>91</v>
      </c>
      <c r="C99" s="4" t="s">
        <v>0</v>
      </c>
      <c r="D99" s="4" t="s">
        <v>261</v>
      </c>
      <c r="E99" s="4" t="s">
        <v>415</v>
      </c>
      <c r="F99" s="4">
        <v>4037</v>
      </c>
      <c r="G99" s="4" t="s">
        <v>523</v>
      </c>
      <c r="H99" s="4" t="s">
        <v>586</v>
      </c>
      <c r="I99" s="4" t="s">
        <v>636</v>
      </c>
      <c r="J99" s="4" t="s">
        <v>684</v>
      </c>
      <c r="K99" s="4" t="s">
        <v>753</v>
      </c>
      <c r="L99" s="4" t="s">
        <v>797</v>
      </c>
      <c r="M99" s="4" t="s">
        <v>876</v>
      </c>
    </row>
    <row r="100" spans="2:13">
      <c r="B100" t="s">
        <v>120</v>
      </c>
      <c r="C100" s="4" t="s">
        <v>0</v>
      </c>
      <c r="D100" s="4" t="s">
        <v>262</v>
      </c>
      <c r="E100" s="4" t="s">
        <v>416</v>
      </c>
      <c r="F100" s="4">
        <v>4660</v>
      </c>
      <c r="G100" s="4" t="s">
        <v>511</v>
      </c>
      <c r="H100" s="4" t="s">
        <v>574</v>
      </c>
      <c r="I100" s="4" t="s">
        <v>640</v>
      </c>
      <c r="J100" s="4" t="s">
        <v>687</v>
      </c>
      <c r="K100" s="4" t="s">
        <v>746</v>
      </c>
      <c r="L100" s="4" t="s">
        <v>803</v>
      </c>
      <c r="M100" s="4" t="s">
        <v>874</v>
      </c>
    </row>
    <row r="102" spans="2:13">
      <c r="B102" t="s">
        <v>23</v>
      </c>
      <c r="C102" s="4" t="s">
        <v>165</v>
      </c>
      <c r="D102" s="4" t="s">
        <v>263</v>
      </c>
      <c r="E102" s="4" t="s">
        <v>417</v>
      </c>
      <c r="F102" s="7">
        <v>132</v>
      </c>
      <c r="G102" s="4" t="s">
        <v>527</v>
      </c>
      <c r="H102" s="4" t="s">
        <v>596</v>
      </c>
      <c r="I102" s="4" t="s">
        <v>649</v>
      </c>
      <c r="J102" s="4" t="s">
        <v>699</v>
      </c>
      <c r="K102" s="4" t="s">
        <v>757</v>
      </c>
      <c r="L102" s="4" t="s">
        <v>822</v>
      </c>
      <c r="M102" s="4" t="s">
        <v>891</v>
      </c>
    </row>
    <row r="103" spans="2:13">
      <c r="B103" t="s">
        <v>24</v>
      </c>
      <c r="C103" s="4" t="s">
        <v>165</v>
      </c>
      <c r="D103" s="4" t="s">
        <v>264</v>
      </c>
      <c r="E103" s="4" t="s">
        <v>418</v>
      </c>
      <c r="F103" s="7">
        <v>132</v>
      </c>
      <c r="G103" s="4" t="s">
        <v>528</v>
      </c>
      <c r="H103" s="4" t="s">
        <v>597</v>
      </c>
      <c r="I103" s="4" t="s">
        <v>650</v>
      </c>
      <c r="J103" s="4" t="s">
        <v>700</v>
      </c>
      <c r="K103" s="4" t="s">
        <v>758</v>
      </c>
      <c r="L103" s="4" t="s">
        <v>823</v>
      </c>
      <c r="M103" s="4" t="s">
        <v>892</v>
      </c>
    </row>
    <row r="104" spans="2:13">
      <c r="B104" t="s">
        <v>135</v>
      </c>
      <c r="C104" s="4" t="s">
        <v>165</v>
      </c>
      <c r="D104" s="4" t="s">
        <v>265</v>
      </c>
      <c r="E104" s="4" t="s">
        <v>419</v>
      </c>
      <c r="F104" s="7">
        <v>132</v>
      </c>
      <c r="G104" s="4" t="s">
        <v>529</v>
      </c>
      <c r="H104" s="4" t="s">
        <v>598</v>
      </c>
      <c r="I104" s="4" t="s">
        <v>651</v>
      </c>
      <c r="J104" s="4" t="s">
        <v>701</v>
      </c>
      <c r="K104" s="4" t="s">
        <v>759</v>
      </c>
      <c r="L104" s="4" t="s">
        <v>824</v>
      </c>
      <c r="M104" s="4" t="s">
        <v>893</v>
      </c>
    </row>
    <row r="105" spans="2:13">
      <c r="B105" t="s">
        <v>136</v>
      </c>
      <c r="C105" s="4" t="s">
        <v>165</v>
      </c>
      <c r="D105" s="4" t="s">
        <v>266</v>
      </c>
      <c r="E105" s="4" t="s">
        <v>420</v>
      </c>
      <c r="F105" s="7">
        <v>130</v>
      </c>
      <c r="G105" s="4" t="s">
        <v>510</v>
      </c>
      <c r="H105" s="4" t="s">
        <v>587</v>
      </c>
      <c r="I105" s="4" t="s">
        <v>637</v>
      </c>
      <c r="J105" s="4" t="s">
        <v>690</v>
      </c>
      <c r="K105" s="4" t="s">
        <v>753</v>
      </c>
      <c r="L105" s="4" t="s">
        <v>800</v>
      </c>
      <c r="M105" s="4" t="s">
        <v>894</v>
      </c>
    </row>
    <row r="106" spans="2:13">
      <c r="B106" t="s">
        <v>28</v>
      </c>
      <c r="C106" s="4" t="s">
        <v>165</v>
      </c>
      <c r="D106" s="4" t="s">
        <v>267</v>
      </c>
      <c r="E106" s="4" t="s">
        <v>421</v>
      </c>
      <c r="F106" s="7">
        <v>303</v>
      </c>
      <c r="G106" s="4" t="s">
        <v>502</v>
      </c>
      <c r="H106" s="4" t="s">
        <v>560</v>
      </c>
      <c r="I106" s="4" t="s">
        <v>631</v>
      </c>
      <c r="J106" s="4" t="s">
        <v>679</v>
      </c>
      <c r="K106" s="4" t="s">
        <v>732</v>
      </c>
      <c r="L106" s="4" t="s">
        <v>790</v>
      </c>
      <c r="M106" s="4" t="s">
        <v>895</v>
      </c>
    </row>
    <row r="107" spans="2:13">
      <c r="B107" t="s">
        <v>31</v>
      </c>
      <c r="C107" s="4" t="s">
        <v>165</v>
      </c>
      <c r="D107" s="4" t="s">
        <v>268</v>
      </c>
      <c r="E107" s="4" t="s">
        <v>422</v>
      </c>
      <c r="F107" s="4">
        <v>711</v>
      </c>
      <c r="G107" s="4" t="s">
        <v>530</v>
      </c>
      <c r="H107" s="4" t="s">
        <v>599</v>
      </c>
      <c r="I107" s="4" t="s">
        <v>652</v>
      </c>
      <c r="J107" s="4" t="s">
        <v>702</v>
      </c>
      <c r="K107" s="4" t="s">
        <v>760</v>
      </c>
      <c r="L107" s="4" t="s">
        <v>825</v>
      </c>
      <c r="M107" s="4" t="s">
        <v>896</v>
      </c>
    </row>
    <row r="108" spans="2:13">
      <c r="B108" t="s">
        <v>33</v>
      </c>
      <c r="C108" s="4" t="s">
        <v>165</v>
      </c>
      <c r="D108" s="4" t="s">
        <v>269</v>
      </c>
      <c r="E108" s="4" t="s">
        <v>423</v>
      </c>
      <c r="F108" s="4">
        <v>577</v>
      </c>
      <c r="G108" s="4" t="s">
        <v>498</v>
      </c>
      <c r="H108" s="4" t="s">
        <v>600</v>
      </c>
      <c r="I108" s="4" t="s">
        <v>625</v>
      </c>
      <c r="J108" s="4" t="s">
        <v>676</v>
      </c>
      <c r="K108" s="4" t="s">
        <v>761</v>
      </c>
      <c r="L108" s="4" t="s">
        <v>826</v>
      </c>
      <c r="M108" s="4" t="s">
        <v>897</v>
      </c>
    </row>
    <row r="109" spans="2:13">
      <c r="B109" t="s">
        <v>34</v>
      </c>
      <c r="C109" s="4" t="s">
        <v>165</v>
      </c>
      <c r="D109" s="4" t="s">
        <v>270</v>
      </c>
      <c r="E109" s="4" t="s">
        <v>424</v>
      </c>
      <c r="F109" s="4">
        <v>374</v>
      </c>
      <c r="G109" s="4" t="s">
        <v>531</v>
      </c>
      <c r="H109" s="4" t="s">
        <v>601</v>
      </c>
      <c r="I109" s="4" t="s">
        <v>840</v>
      </c>
      <c r="J109" s="4" t="s">
        <v>681</v>
      </c>
      <c r="K109" s="4" t="s">
        <v>742</v>
      </c>
      <c r="L109" s="4" t="s">
        <v>827</v>
      </c>
      <c r="M109" s="4" t="s">
        <v>898</v>
      </c>
    </row>
    <row r="110" spans="2:13">
      <c r="B110" t="s">
        <v>134</v>
      </c>
      <c r="C110" s="4" t="s">
        <v>165</v>
      </c>
      <c r="D110" s="4" t="s">
        <v>271</v>
      </c>
      <c r="E110" s="4" t="s">
        <v>425</v>
      </c>
      <c r="F110" s="4">
        <v>491</v>
      </c>
      <c r="G110" s="4" t="s">
        <v>532</v>
      </c>
      <c r="H110" s="4" t="s">
        <v>602</v>
      </c>
      <c r="I110" s="4" t="s">
        <v>653</v>
      </c>
      <c r="J110" s="4" t="s">
        <v>703</v>
      </c>
      <c r="K110" s="4" t="s">
        <v>762</v>
      </c>
      <c r="L110" s="4" t="s">
        <v>828</v>
      </c>
      <c r="M110" s="4" t="s">
        <v>899</v>
      </c>
    </row>
    <row r="111" spans="2:13">
      <c r="B111" t="s">
        <v>35</v>
      </c>
      <c r="C111" s="4" t="s">
        <v>165</v>
      </c>
      <c r="D111" s="4" t="s">
        <v>272</v>
      </c>
      <c r="E111" s="4" t="s">
        <v>426</v>
      </c>
      <c r="F111" s="4">
        <v>267</v>
      </c>
      <c r="G111" s="4" t="s">
        <v>533</v>
      </c>
      <c r="H111" s="4" t="s">
        <v>602</v>
      </c>
      <c r="I111" s="4" t="s">
        <v>654</v>
      </c>
      <c r="J111" s="4" t="s">
        <v>703</v>
      </c>
      <c r="K111" s="4" t="s">
        <v>762</v>
      </c>
      <c r="L111" s="4" t="s">
        <v>829</v>
      </c>
      <c r="M111" s="4" t="s">
        <v>900</v>
      </c>
    </row>
    <row r="112" spans="2:13">
      <c r="B112" t="s">
        <v>38</v>
      </c>
      <c r="C112" s="4" t="s">
        <v>165</v>
      </c>
      <c r="D112" s="4" t="s">
        <v>273</v>
      </c>
      <c r="E112" s="4" t="s">
        <v>427</v>
      </c>
      <c r="F112" s="4">
        <v>431</v>
      </c>
      <c r="G112" s="4" t="s">
        <v>499</v>
      </c>
      <c r="H112" s="4" t="s">
        <v>563</v>
      </c>
      <c r="I112" s="4" t="s">
        <v>629</v>
      </c>
      <c r="J112" s="4" t="s">
        <v>680</v>
      </c>
      <c r="K112" s="4" t="s">
        <v>728</v>
      </c>
      <c r="L112" s="4" t="s">
        <v>790</v>
      </c>
      <c r="M112" s="4" t="s">
        <v>849</v>
      </c>
    </row>
    <row r="113" spans="2:13">
      <c r="B113" t="s">
        <v>45</v>
      </c>
      <c r="C113" s="4" t="s">
        <v>165</v>
      </c>
      <c r="D113" s="4" t="s">
        <v>274</v>
      </c>
      <c r="E113" s="4" t="s">
        <v>428</v>
      </c>
      <c r="F113" s="4">
        <v>431</v>
      </c>
      <c r="G113" s="4" t="s">
        <v>534</v>
      </c>
      <c r="H113" s="4" t="s">
        <v>566</v>
      </c>
      <c r="I113" s="4" t="s">
        <v>633</v>
      </c>
      <c r="J113" s="4" t="s">
        <v>680</v>
      </c>
      <c r="K113" s="4" t="s">
        <v>763</v>
      </c>
      <c r="L113" s="4" t="s">
        <v>794</v>
      </c>
      <c r="M113" s="4" t="s">
        <v>850</v>
      </c>
    </row>
    <row r="114" spans="2:13">
      <c r="B114" t="s">
        <v>54</v>
      </c>
      <c r="C114" s="4" t="s">
        <v>165</v>
      </c>
      <c r="D114" s="4" t="s">
        <v>275</v>
      </c>
      <c r="E114" s="4" t="s">
        <v>429</v>
      </c>
      <c r="F114" s="4">
        <v>706</v>
      </c>
      <c r="G114" s="4" t="s">
        <v>535</v>
      </c>
      <c r="H114" s="4" t="s">
        <v>603</v>
      </c>
      <c r="I114" s="4" t="s">
        <v>655</v>
      </c>
      <c r="J114" s="4" t="s">
        <v>704</v>
      </c>
      <c r="K114" s="4" t="s">
        <v>764</v>
      </c>
      <c r="L114" s="4" t="s">
        <v>830</v>
      </c>
      <c r="M114" s="4" t="s">
        <v>901</v>
      </c>
    </row>
    <row r="115" spans="2:13">
      <c r="B115" t="s">
        <v>55</v>
      </c>
      <c r="C115" s="4" t="s">
        <v>165</v>
      </c>
      <c r="D115" s="4" t="s">
        <v>276</v>
      </c>
      <c r="E115" s="4" t="s">
        <v>430</v>
      </c>
      <c r="F115" s="4">
        <v>706</v>
      </c>
      <c r="G115" s="4" t="s">
        <v>536</v>
      </c>
      <c r="H115" s="4" t="s">
        <v>603</v>
      </c>
      <c r="I115" s="4" t="s">
        <v>655</v>
      </c>
      <c r="J115" s="4" t="s">
        <v>704</v>
      </c>
      <c r="K115" s="4" t="s">
        <v>764</v>
      </c>
      <c r="L115" s="4" t="s">
        <v>830</v>
      </c>
      <c r="M115" s="4" t="s">
        <v>901</v>
      </c>
    </row>
    <row r="116" spans="2:13">
      <c r="B116" t="s">
        <v>155</v>
      </c>
      <c r="C116" s="4" t="s">
        <v>165</v>
      </c>
      <c r="D116" s="4" t="s">
        <v>277</v>
      </c>
      <c r="E116" s="4" t="s">
        <v>431</v>
      </c>
      <c r="F116" s="4">
        <v>706</v>
      </c>
      <c r="G116" s="4" t="s">
        <v>536</v>
      </c>
      <c r="H116" s="4" t="s">
        <v>603</v>
      </c>
      <c r="I116" s="4" t="s">
        <v>655</v>
      </c>
      <c r="J116" s="4" t="s">
        <v>704</v>
      </c>
      <c r="K116" s="4" t="s">
        <v>764</v>
      </c>
      <c r="L116" s="4" t="s">
        <v>840</v>
      </c>
      <c r="M116" s="4" t="s">
        <v>901</v>
      </c>
    </row>
    <row r="117" spans="2:13">
      <c r="B117" t="s">
        <v>156</v>
      </c>
      <c r="C117" s="4" t="s">
        <v>165</v>
      </c>
      <c r="D117" s="4" t="s">
        <v>278</v>
      </c>
      <c r="E117" s="4" t="s">
        <v>432</v>
      </c>
      <c r="F117" s="4">
        <v>999</v>
      </c>
      <c r="G117" s="4" t="s">
        <v>537</v>
      </c>
      <c r="H117" s="4" t="s">
        <v>604</v>
      </c>
      <c r="I117" s="4" t="s">
        <v>656</v>
      </c>
      <c r="J117" s="4" t="s">
        <v>679</v>
      </c>
      <c r="K117" s="4" t="s">
        <v>765</v>
      </c>
      <c r="L117" s="4" t="s">
        <v>831</v>
      </c>
      <c r="M117" s="4" t="s">
        <v>902</v>
      </c>
    </row>
    <row r="118" spans="2:13">
      <c r="B118" t="s">
        <v>61</v>
      </c>
      <c r="C118" s="4" t="s">
        <v>165</v>
      </c>
      <c r="D118" s="4" t="s">
        <v>279</v>
      </c>
      <c r="E118" s="4" t="s">
        <v>433</v>
      </c>
      <c r="F118" s="4">
        <v>1012</v>
      </c>
      <c r="G118" s="4" t="s">
        <v>538</v>
      </c>
      <c r="H118" s="4" t="s">
        <v>605</v>
      </c>
      <c r="I118" s="4" t="s">
        <v>657</v>
      </c>
      <c r="J118" s="4" t="s">
        <v>705</v>
      </c>
      <c r="K118" s="4" t="s">
        <v>766</v>
      </c>
      <c r="L118" s="4" t="s">
        <v>832</v>
      </c>
      <c r="M118" s="4" t="s">
        <v>903</v>
      </c>
    </row>
    <row r="119" spans="2:13">
      <c r="B119" t="s">
        <v>63</v>
      </c>
      <c r="C119" s="4" t="s">
        <v>165</v>
      </c>
      <c r="D119" s="4" t="s">
        <v>280</v>
      </c>
      <c r="E119" s="4" t="s">
        <v>434</v>
      </c>
      <c r="F119" s="4">
        <v>784</v>
      </c>
      <c r="G119" s="4" t="s">
        <v>524</v>
      </c>
      <c r="H119" s="4" t="s">
        <v>591</v>
      </c>
      <c r="I119" s="4" t="s">
        <v>646</v>
      </c>
      <c r="J119" s="4" t="s">
        <v>695</v>
      </c>
      <c r="K119" s="4" t="s">
        <v>740</v>
      </c>
      <c r="L119" s="4" t="s">
        <v>833</v>
      </c>
      <c r="M119" s="4" t="s">
        <v>887</v>
      </c>
    </row>
    <row r="120" spans="2:13">
      <c r="B120" t="s">
        <v>130</v>
      </c>
      <c r="C120" s="4" t="s">
        <v>165</v>
      </c>
      <c r="D120" s="4" t="s">
        <v>281</v>
      </c>
      <c r="E120" s="4" t="s">
        <v>435</v>
      </c>
      <c r="F120" s="4">
        <v>1447</v>
      </c>
      <c r="G120" s="4" t="s">
        <v>539</v>
      </c>
      <c r="H120" s="4" t="s">
        <v>606</v>
      </c>
      <c r="I120" s="4" t="s">
        <v>658</v>
      </c>
      <c r="J120" s="4" t="s">
        <v>706</v>
      </c>
      <c r="K120" s="4" t="s">
        <v>767</v>
      </c>
      <c r="L120" s="4" t="s">
        <v>829</v>
      </c>
      <c r="M120" s="4" t="s">
        <v>904</v>
      </c>
    </row>
    <row r="121" spans="2:13">
      <c r="B121" t="s">
        <v>137</v>
      </c>
      <c r="C121" s="4" t="s">
        <v>165</v>
      </c>
      <c r="D121" s="4" t="s">
        <v>282</v>
      </c>
      <c r="E121" s="4" t="s">
        <v>436</v>
      </c>
      <c r="F121" s="4">
        <v>1175</v>
      </c>
      <c r="G121" s="4" t="s">
        <v>532</v>
      </c>
      <c r="H121" s="4" t="s">
        <v>602</v>
      </c>
      <c r="I121" s="4" t="s">
        <v>653</v>
      </c>
      <c r="J121" s="4" t="s">
        <v>703</v>
      </c>
      <c r="K121" s="4" t="s">
        <v>762</v>
      </c>
      <c r="L121" s="4" t="s">
        <v>834</v>
      </c>
      <c r="M121" s="4" t="s">
        <v>905</v>
      </c>
    </row>
    <row r="122" spans="2:13">
      <c r="B122" t="s">
        <v>64</v>
      </c>
      <c r="C122" s="4" t="s">
        <v>165</v>
      </c>
      <c r="D122" s="4" t="s">
        <v>283</v>
      </c>
      <c r="E122" s="4" t="s">
        <v>437</v>
      </c>
      <c r="F122" s="4">
        <v>1282</v>
      </c>
      <c r="G122" s="4" t="s">
        <v>530</v>
      </c>
      <c r="H122" s="4" t="s">
        <v>607</v>
      </c>
      <c r="I122" s="4" t="s">
        <v>659</v>
      </c>
      <c r="J122" s="4" t="s">
        <v>687</v>
      </c>
      <c r="K122" s="4" t="s">
        <v>768</v>
      </c>
      <c r="L122" s="4" t="s">
        <v>835</v>
      </c>
      <c r="M122" s="4" t="s">
        <v>906</v>
      </c>
    </row>
    <row r="123" spans="2:13">
      <c r="B123" t="s">
        <v>131</v>
      </c>
      <c r="C123" s="4" t="s">
        <v>165</v>
      </c>
      <c r="D123" s="4" t="s">
        <v>284</v>
      </c>
      <c r="E123" s="4" t="s">
        <v>438</v>
      </c>
      <c r="F123" s="4">
        <v>1266</v>
      </c>
      <c r="G123" s="4" t="s">
        <v>521</v>
      </c>
      <c r="H123" s="4" t="s">
        <v>608</v>
      </c>
      <c r="I123" s="4" t="s">
        <v>660</v>
      </c>
      <c r="J123" s="4" t="s">
        <v>707</v>
      </c>
      <c r="K123" s="4" t="s">
        <v>769</v>
      </c>
      <c r="L123" s="4" t="s">
        <v>836</v>
      </c>
      <c r="M123" s="4" t="s">
        <v>907</v>
      </c>
    </row>
    <row r="124" spans="2:13">
      <c r="B124" t="s">
        <v>133</v>
      </c>
      <c r="C124" s="4" t="s">
        <v>165</v>
      </c>
      <c r="D124" s="4" t="s">
        <v>285</v>
      </c>
      <c r="E124" s="4" t="s">
        <v>439</v>
      </c>
      <c r="F124" s="4">
        <v>1660</v>
      </c>
      <c r="G124" s="4" t="s">
        <v>524</v>
      </c>
      <c r="H124" s="4" t="s">
        <v>578</v>
      </c>
      <c r="I124" s="4" t="s">
        <v>639</v>
      </c>
      <c r="J124" s="4" t="s">
        <v>695</v>
      </c>
      <c r="K124" s="4" t="s">
        <v>740</v>
      </c>
      <c r="L124" s="4" t="s">
        <v>837</v>
      </c>
      <c r="M124" s="4" t="s">
        <v>888</v>
      </c>
    </row>
    <row r="125" spans="2:13">
      <c r="B125" t="s">
        <v>69</v>
      </c>
      <c r="C125" s="4" t="s">
        <v>165</v>
      </c>
      <c r="D125" s="4" t="s">
        <v>286</v>
      </c>
      <c r="E125" s="4" t="s">
        <v>440</v>
      </c>
      <c r="F125" s="4">
        <v>2215</v>
      </c>
      <c r="G125" s="4" t="s">
        <v>540</v>
      </c>
      <c r="H125" s="4" t="s">
        <v>563</v>
      </c>
      <c r="I125" s="4" t="s">
        <v>631</v>
      </c>
      <c r="J125" s="4" t="s">
        <v>683</v>
      </c>
      <c r="K125" s="4" t="s">
        <v>770</v>
      </c>
      <c r="L125" s="4" t="s">
        <v>791</v>
      </c>
      <c r="M125" s="4" t="s">
        <v>895</v>
      </c>
    </row>
    <row r="126" spans="2:13">
      <c r="B126" t="s">
        <v>72</v>
      </c>
      <c r="C126" s="4" t="s">
        <v>165</v>
      </c>
      <c r="D126" s="4" t="s">
        <v>287</v>
      </c>
      <c r="E126" s="4" t="s">
        <v>441</v>
      </c>
      <c r="F126" s="4">
        <v>2496</v>
      </c>
      <c r="G126" s="4" t="s">
        <v>541</v>
      </c>
      <c r="H126" s="4" t="s">
        <v>591</v>
      </c>
      <c r="I126" s="4" t="s">
        <v>646</v>
      </c>
      <c r="J126" s="4" t="s">
        <v>697</v>
      </c>
      <c r="K126" s="4" t="s">
        <v>740</v>
      </c>
      <c r="L126" s="4" t="s">
        <v>818</v>
      </c>
      <c r="M126" s="4" t="s">
        <v>908</v>
      </c>
    </row>
    <row r="127" spans="2:13">
      <c r="B127" t="s">
        <v>73</v>
      </c>
      <c r="C127" s="4" t="s">
        <v>165</v>
      </c>
      <c r="D127" s="4" t="s">
        <v>288</v>
      </c>
      <c r="E127" s="4" t="s">
        <v>442</v>
      </c>
      <c r="F127" s="4">
        <v>2496</v>
      </c>
      <c r="G127" s="4" t="s">
        <v>541</v>
      </c>
      <c r="H127" s="4" t="s">
        <v>591</v>
      </c>
      <c r="I127" s="4" t="s">
        <v>639</v>
      </c>
      <c r="J127" s="4" t="s">
        <v>695</v>
      </c>
      <c r="K127" s="4" t="s">
        <v>740</v>
      </c>
      <c r="L127" s="4" t="s">
        <v>818</v>
      </c>
      <c r="M127" s="4" t="s">
        <v>888</v>
      </c>
    </row>
    <row r="128" spans="2:13">
      <c r="B128" t="s">
        <v>132</v>
      </c>
      <c r="C128" s="4" t="s">
        <v>165</v>
      </c>
      <c r="D128" s="4" t="s">
        <v>289</v>
      </c>
      <c r="E128" s="4" t="s">
        <v>443</v>
      </c>
      <c r="F128" s="4">
        <v>4130</v>
      </c>
      <c r="G128" s="4" t="s">
        <v>539</v>
      </c>
      <c r="H128" s="4" t="s">
        <v>606</v>
      </c>
      <c r="I128" s="4" t="s">
        <v>658</v>
      </c>
      <c r="J128" s="4" t="s">
        <v>706</v>
      </c>
      <c r="K128" s="4" t="s">
        <v>767</v>
      </c>
      <c r="L128" s="4" t="s">
        <v>829</v>
      </c>
      <c r="M128" s="4" t="s">
        <v>904</v>
      </c>
    </row>
    <row r="129" spans="2:13">
      <c r="B129" t="s">
        <v>79</v>
      </c>
      <c r="C129" s="4" t="s">
        <v>165</v>
      </c>
      <c r="D129" s="4" t="s">
        <v>290</v>
      </c>
      <c r="E129" s="4" t="s">
        <v>444</v>
      </c>
      <c r="F129" s="4">
        <v>8062</v>
      </c>
      <c r="G129" s="4" t="s">
        <v>499</v>
      </c>
      <c r="H129" s="4" t="s">
        <v>609</v>
      </c>
      <c r="I129" s="4" t="s">
        <v>632</v>
      </c>
      <c r="J129" s="4" t="s">
        <v>708</v>
      </c>
      <c r="K129" s="4" t="s">
        <v>771</v>
      </c>
      <c r="L129" s="4" t="s">
        <v>838</v>
      </c>
      <c r="M129" s="4" t="s">
        <v>909</v>
      </c>
    </row>
    <row r="130" spans="2:13">
      <c r="B130" t="s">
        <v>138</v>
      </c>
      <c r="C130" s="4" t="s">
        <v>165</v>
      </c>
      <c r="D130" s="4" t="s">
        <v>291</v>
      </c>
      <c r="E130" s="4" t="s">
        <v>445</v>
      </c>
      <c r="F130" s="4">
        <v>4779</v>
      </c>
      <c r="G130" s="4" t="s">
        <v>504</v>
      </c>
      <c r="H130" s="4" t="s">
        <v>563</v>
      </c>
      <c r="I130" s="4" t="s">
        <v>627</v>
      </c>
      <c r="J130" s="4" t="s">
        <v>679</v>
      </c>
      <c r="K130" s="4" t="s">
        <v>730</v>
      </c>
      <c r="L130" s="4" t="s">
        <v>839</v>
      </c>
      <c r="M130" s="4" t="s">
        <v>846</v>
      </c>
    </row>
    <row r="131" spans="2:13">
      <c r="B131" t="s">
        <v>58</v>
      </c>
      <c r="C131" s="4" t="s">
        <v>165</v>
      </c>
      <c r="D131" s="4" t="s">
        <v>292</v>
      </c>
      <c r="E131" s="4" t="s">
        <v>446</v>
      </c>
      <c r="F131" s="6">
        <v>722</v>
      </c>
      <c r="G131" s="4" t="s">
        <v>542</v>
      </c>
      <c r="H131" s="4" t="s">
        <v>607</v>
      </c>
      <c r="I131" s="4" t="s">
        <v>653</v>
      </c>
      <c r="J131" s="4" t="s">
        <v>705</v>
      </c>
      <c r="K131" s="4" t="s">
        <v>772</v>
      </c>
      <c r="L131" s="4" t="s">
        <v>827</v>
      </c>
      <c r="M131" s="4" t="s">
        <v>910</v>
      </c>
    </row>
    <row r="132" spans="2:13">
      <c r="K132" s="8"/>
    </row>
    <row r="134" spans="2:13">
      <c r="B134" t="s">
        <v>139</v>
      </c>
      <c r="C134" s="4" t="s">
        <v>2</v>
      </c>
      <c r="D134" s="4" t="s">
        <v>293</v>
      </c>
      <c r="E134" s="4" t="s">
        <v>447</v>
      </c>
      <c r="F134" s="4">
        <v>46</v>
      </c>
      <c r="G134" s="4" t="s">
        <v>483</v>
      </c>
      <c r="H134" s="4" t="s">
        <v>543</v>
      </c>
      <c r="I134" s="4" t="s">
        <v>610</v>
      </c>
      <c r="J134" s="4" t="s">
        <v>661</v>
      </c>
      <c r="K134" s="4" t="s">
        <v>709</v>
      </c>
      <c r="L134" s="4" t="s">
        <v>773</v>
      </c>
      <c r="M134" s="4" t="s">
        <v>911</v>
      </c>
    </row>
    <row r="135" spans="2:13">
      <c r="B135" t="s">
        <v>140</v>
      </c>
      <c r="C135" s="4" t="s">
        <v>2</v>
      </c>
      <c r="D135" s="4" t="s">
        <v>294</v>
      </c>
      <c r="E135" s="4" t="s">
        <v>448</v>
      </c>
      <c r="F135" s="4">
        <v>46</v>
      </c>
      <c r="G135" s="4" t="s">
        <v>483</v>
      </c>
      <c r="H135" s="4" t="s">
        <v>543</v>
      </c>
      <c r="I135" s="4" t="s">
        <v>611</v>
      </c>
      <c r="J135" s="4" t="s">
        <v>661</v>
      </c>
      <c r="K135" s="4" t="s">
        <v>710</v>
      </c>
      <c r="L135" s="4" t="s">
        <v>773</v>
      </c>
      <c r="M135" s="4" t="s">
        <v>911</v>
      </c>
    </row>
    <row r="136" spans="2:13">
      <c r="B136" t="s">
        <v>141</v>
      </c>
      <c r="C136" s="4" t="s">
        <v>2</v>
      </c>
      <c r="D136" s="4" t="s">
        <v>295</v>
      </c>
      <c r="E136" s="4" t="s">
        <v>449</v>
      </c>
      <c r="F136" s="4">
        <v>46</v>
      </c>
      <c r="G136" s="4" t="s">
        <v>483</v>
      </c>
      <c r="H136" s="4" t="s">
        <v>543</v>
      </c>
      <c r="I136" s="4" t="s">
        <v>611</v>
      </c>
      <c r="J136" s="4" t="s">
        <v>661</v>
      </c>
      <c r="K136" s="4" t="s">
        <v>709</v>
      </c>
      <c r="L136" s="4" t="s">
        <v>773</v>
      </c>
      <c r="M136" s="4" t="s">
        <v>911</v>
      </c>
    </row>
    <row r="138" spans="2:13">
      <c r="B138" t="s">
        <v>142</v>
      </c>
      <c r="C138" s="4" t="s">
        <v>3</v>
      </c>
      <c r="D138" s="4" t="s">
        <v>296</v>
      </c>
      <c r="E138" s="4" t="s">
        <v>450</v>
      </c>
      <c r="F138" s="4">
        <v>80</v>
      </c>
      <c r="G138" s="4" t="s">
        <v>526</v>
      </c>
      <c r="H138" s="4" t="s">
        <v>594</v>
      </c>
      <c r="I138" s="4" t="s">
        <v>647</v>
      </c>
      <c r="J138" s="4" t="s">
        <v>698</v>
      </c>
      <c r="K138" s="4" t="s">
        <v>754</v>
      </c>
      <c r="L138" s="4" t="s">
        <v>820</v>
      </c>
      <c r="M138" s="4" t="s">
        <v>912</v>
      </c>
    </row>
    <row r="139" spans="2:13">
      <c r="B139" t="s">
        <v>143</v>
      </c>
      <c r="C139" s="4" t="s">
        <v>3</v>
      </c>
      <c r="D139" s="4" t="s">
        <v>297</v>
      </c>
      <c r="E139" s="4" t="s">
        <v>451</v>
      </c>
      <c r="F139" s="4">
        <v>80</v>
      </c>
      <c r="G139" s="4" t="s">
        <v>526</v>
      </c>
      <c r="H139" s="4" t="s">
        <v>595</v>
      </c>
      <c r="I139" s="4" t="s">
        <v>647</v>
      </c>
      <c r="J139" s="4" t="s">
        <v>698</v>
      </c>
      <c r="K139" s="4" t="s">
        <v>754</v>
      </c>
      <c r="L139" s="4" t="s">
        <v>820</v>
      </c>
      <c r="M139" s="4" t="s">
        <v>912</v>
      </c>
    </row>
    <row r="140" spans="2:13">
      <c r="B140" t="s">
        <v>144</v>
      </c>
      <c r="C140" s="4" t="s">
        <v>3</v>
      </c>
      <c r="D140" s="4" t="s">
        <v>298</v>
      </c>
      <c r="E140" s="4" t="s">
        <v>452</v>
      </c>
      <c r="F140" s="4">
        <v>80</v>
      </c>
      <c r="G140" s="4" t="s">
        <v>526</v>
      </c>
      <c r="H140" s="4" t="s">
        <v>595</v>
      </c>
      <c r="I140" s="4" t="s">
        <v>647</v>
      </c>
      <c r="J140" s="4" t="s">
        <v>698</v>
      </c>
      <c r="K140" s="4" t="s">
        <v>754</v>
      </c>
      <c r="L140" s="4" t="s">
        <v>821</v>
      </c>
      <c r="M140" s="4" t="s">
        <v>912</v>
      </c>
    </row>
    <row r="141" spans="2:13">
      <c r="B141" t="s">
        <v>145</v>
      </c>
      <c r="C141" s="4" t="s">
        <v>3</v>
      </c>
      <c r="D141" s="4" t="s">
        <v>299</v>
      </c>
      <c r="E141" s="4" t="s">
        <v>453</v>
      </c>
      <c r="F141" s="4">
        <v>80</v>
      </c>
      <c r="G141" s="4" t="s">
        <v>526</v>
      </c>
      <c r="H141" s="4" t="s">
        <v>595</v>
      </c>
      <c r="I141" s="4" t="s">
        <v>647</v>
      </c>
      <c r="J141" s="4" t="s">
        <v>698</v>
      </c>
      <c r="K141" s="4" t="s">
        <v>754</v>
      </c>
      <c r="L141" s="4" t="s">
        <v>820</v>
      </c>
      <c r="M141" s="4" t="s">
        <v>912</v>
      </c>
    </row>
    <row r="142" spans="2:13">
      <c r="B142" t="s">
        <v>146</v>
      </c>
      <c r="C142" s="4" t="s">
        <v>3</v>
      </c>
      <c r="D142" s="4" t="s">
        <v>300</v>
      </c>
      <c r="E142" s="4" t="s">
        <v>454</v>
      </c>
      <c r="F142" s="4">
        <v>57</v>
      </c>
      <c r="G142" s="4" t="s">
        <v>526</v>
      </c>
      <c r="H142" s="4" t="s">
        <v>595</v>
      </c>
      <c r="I142" s="4" t="s">
        <v>647</v>
      </c>
      <c r="J142" s="4" t="s">
        <v>698</v>
      </c>
      <c r="K142" s="4" t="s">
        <v>754</v>
      </c>
      <c r="L142" s="4" t="s">
        <v>820</v>
      </c>
      <c r="M142" s="4" t="s">
        <v>912</v>
      </c>
    </row>
    <row r="143" spans="2:13">
      <c r="B143" t="s">
        <v>147</v>
      </c>
      <c r="C143" s="4" t="s">
        <v>3</v>
      </c>
      <c r="D143" s="4" t="s">
        <v>301</v>
      </c>
      <c r="E143" s="4" t="s">
        <v>455</v>
      </c>
      <c r="F143" s="4">
        <v>168</v>
      </c>
      <c r="G143" s="4" t="s">
        <v>526</v>
      </c>
      <c r="H143" s="4" t="s">
        <v>595</v>
      </c>
      <c r="I143" s="4" t="s">
        <v>647</v>
      </c>
      <c r="J143" s="4" t="s">
        <v>698</v>
      </c>
      <c r="K143" s="4" t="s">
        <v>754</v>
      </c>
      <c r="L143" s="4" t="s">
        <v>820</v>
      </c>
      <c r="M143" s="4" t="s">
        <v>913</v>
      </c>
    </row>
    <row r="144" spans="2:13">
      <c r="B144" t="s">
        <v>148</v>
      </c>
      <c r="C144" s="4" t="s">
        <v>3</v>
      </c>
      <c r="D144" s="4" t="s">
        <v>302</v>
      </c>
      <c r="E144" s="4" t="s">
        <v>456</v>
      </c>
      <c r="F144" s="4">
        <v>1343</v>
      </c>
      <c r="G144" s="4" t="s">
        <v>526</v>
      </c>
      <c r="H144" s="4" t="s">
        <v>595</v>
      </c>
      <c r="I144" s="4" t="s">
        <v>647</v>
      </c>
      <c r="J144" s="4" t="s">
        <v>698</v>
      </c>
      <c r="K144" s="4" t="s">
        <v>754</v>
      </c>
      <c r="L144" s="4" t="s">
        <v>820</v>
      </c>
      <c r="M144" s="4" t="s">
        <v>912</v>
      </c>
    </row>
    <row r="145" spans="2:13">
      <c r="B145" t="s">
        <v>149</v>
      </c>
      <c r="C145" s="4" t="s">
        <v>3</v>
      </c>
      <c r="D145" s="4" t="s">
        <v>303</v>
      </c>
      <c r="E145" s="4" t="s">
        <v>457</v>
      </c>
      <c r="F145" s="4">
        <v>2349</v>
      </c>
      <c r="G145" s="4" t="s">
        <v>526</v>
      </c>
      <c r="H145" s="4" t="s">
        <v>595</v>
      </c>
      <c r="I145" s="4" t="s">
        <v>647</v>
      </c>
      <c r="J145" s="4" t="s">
        <v>698</v>
      </c>
      <c r="K145" s="4" t="s">
        <v>754</v>
      </c>
      <c r="L145" s="4" t="s">
        <v>820</v>
      </c>
      <c r="M145" s="4" t="s">
        <v>912</v>
      </c>
    </row>
    <row r="146" spans="2:13">
      <c r="B146" t="s">
        <v>150</v>
      </c>
      <c r="C146" s="4" t="s">
        <v>3</v>
      </c>
      <c r="D146" s="4" t="s">
        <v>304</v>
      </c>
      <c r="E146" s="4" t="s">
        <v>458</v>
      </c>
      <c r="F146" s="4">
        <v>1820</v>
      </c>
      <c r="G146" s="4" t="s">
        <v>526</v>
      </c>
      <c r="H146" s="4" t="s">
        <v>595</v>
      </c>
      <c r="I146" s="4" t="s">
        <v>648</v>
      </c>
      <c r="J146" s="4" t="s">
        <v>698</v>
      </c>
      <c r="K146" s="4" t="s">
        <v>755</v>
      </c>
      <c r="L146" s="4" t="s">
        <v>820</v>
      </c>
      <c r="M146" s="4" t="s">
        <v>912</v>
      </c>
    </row>
    <row r="147" spans="2:13">
      <c r="B147" t="s">
        <v>164</v>
      </c>
      <c r="C147" s="4" t="s">
        <v>3</v>
      </c>
      <c r="D147" s="4" t="s">
        <v>933</v>
      </c>
      <c r="E147" s="4" t="s">
        <v>459</v>
      </c>
      <c r="F147" s="4">
        <v>4267</v>
      </c>
      <c r="G147" s="4" t="s">
        <v>526</v>
      </c>
      <c r="H147" s="4" t="s">
        <v>840</v>
      </c>
      <c r="I147" s="4" t="s">
        <v>647</v>
      </c>
      <c r="J147" s="4" t="s">
        <v>698</v>
      </c>
      <c r="K147" s="4" t="s">
        <v>756</v>
      </c>
      <c r="L147" s="4" t="s">
        <v>821</v>
      </c>
      <c r="M147" s="4" t="s">
        <v>912</v>
      </c>
    </row>
    <row r="149" spans="2:13">
      <c r="B149" t="s">
        <v>157</v>
      </c>
      <c r="C149" s="4" t="s">
        <v>4</v>
      </c>
      <c r="D149" s="4" t="s">
        <v>305</v>
      </c>
      <c r="E149" s="4" t="s">
        <v>460</v>
      </c>
      <c r="F149" s="4">
        <v>15</v>
      </c>
      <c r="G149" s="4" t="s">
        <v>484</v>
      </c>
      <c r="H149" s="4" t="s">
        <v>544</v>
      </c>
      <c r="I149" s="4" t="s">
        <v>612</v>
      </c>
      <c r="J149" s="4" t="s">
        <v>662</v>
      </c>
      <c r="K149" s="4" t="s">
        <v>711</v>
      </c>
      <c r="L149" s="4" t="s">
        <v>774</v>
      </c>
      <c r="M149" s="4" t="s">
        <v>914</v>
      </c>
    </row>
    <row r="150" spans="2:13">
      <c r="B150" t="s">
        <v>158</v>
      </c>
      <c r="C150" s="4" t="s">
        <v>4</v>
      </c>
      <c r="D150" s="4" t="s">
        <v>306</v>
      </c>
      <c r="E150" s="4" t="s">
        <v>461</v>
      </c>
      <c r="F150" s="4">
        <v>82</v>
      </c>
      <c r="G150" s="4" t="s">
        <v>485</v>
      </c>
      <c r="H150" s="4" t="s">
        <v>545</v>
      </c>
      <c r="I150" s="4" t="s">
        <v>613</v>
      </c>
      <c r="J150" s="4" t="s">
        <v>663</v>
      </c>
      <c r="K150" s="4" t="s">
        <v>712</v>
      </c>
      <c r="L150" s="4" t="s">
        <v>775</v>
      </c>
      <c r="M150" s="4" t="s">
        <v>915</v>
      </c>
    </row>
    <row r="151" spans="2:13">
      <c r="B151" t="s">
        <v>6</v>
      </c>
      <c r="C151" s="4" t="s">
        <v>4</v>
      </c>
      <c r="D151" s="4" t="s">
        <v>307</v>
      </c>
      <c r="E151" s="4" t="s">
        <v>462</v>
      </c>
      <c r="F151" s="4">
        <v>82</v>
      </c>
      <c r="G151" s="4" t="s">
        <v>486</v>
      </c>
      <c r="H151" s="4" t="s">
        <v>546</v>
      </c>
      <c r="I151" s="4" t="s">
        <v>614</v>
      </c>
      <c r="J151" s="4" t="s">
        <v>664</v>
      </c>
      <c r="K151" s="4" t="s">
        <v>713</v>
      </c>
      <c r="L151" s="4" t="s">
        <v>776</v>
      </c>
      <c r="M151" s="4" t="s">
        <v>916</v>
      </c>
    </row>
    <row r="152" spans="2:13">
      <c r="B152" t="s">
        <v>159</v>
      </c>
      <c r="C152" s="4" t="s">
        <v>4</v>
      </c>
      <c r="D152" s="4" t="s">
        <v>308</v>
      </c>
      <c r="E152" s="4" t="s">
        <v>463</v>
      </c>
      <c r="F152" s="4">
        <v>141</v>
      </c>
      <c r="G152" s="4" t="s">
        <v>487</v>
      </c>
      <c r="H152" s="4" t="s">
        <v>547</v>
      </c>
      <c r="I152" s="4" t="s">
        <v>615</v>
      </c>
      <c r="J152" s="4" t="s">
        <v>665</v>
      </c>
      <c r="K152" s="4" t="s">
        <v>714</v>
      </c>
      <c r="L152" s="4" t="s">
        <v>777</v>
      </c>
      <c r="M152" s="4" t="s">
        <v>917</v>
      </c>
    </row>
    <row r="153" spans="2:13">
      <c r="B153" t="s">
        <v>7</v>
      </c>
      <c r="C153" s="4" t="s">
        <v>4</v>
      </c>
      <c r="D153" s="4" t="s">
        <v>309</v>
      </c>
      <c r="E153" s="4" t="s">
        <v>464</v>
      </c>
      <c r="F153" s="4">
        <v>167</v>
      </c>
      <c r="G153" s="4" t="s">
        <v>488</v>
      </c>
      <c r="H153" s="4" t="s">
        <v>548</v>
      </c>
      <c r="I153" s="4" t="s">
        <v>614</v>
      </c>
      <c r="J153" s="4" t="s">
        <v>666</v>
      </c>
      <c r="K153" s="4" t="s">
        <v>715</v>
      </c>
      <c r="L153" s="4" t="s">
        <v>778</v>
      </c>
      <c r="M153" s="4" t="s">
        <v>918</v>
      </c>
    </row>
    <row r="154" spans="2:13">
      <c r="B154" t="s">
        <v>160</v>
      </c>
      <c r="C154" s="4" t="s">
        <v>4</v>
      </c>
      <c r="D154" s="4" t="s">
        <v>310</v>
      </c>
      <c r="E154" s="4" t="s">
        <v>465</v>
      </c>
      <c r="F154" s="4">
        <v>249</v>
      </c>
      <c r="G154" s="4" t="s">
        <v>489</v>
      </c>
      <c r="H154" s="4" t="s">
        <v>549</v>
      </c>
      <c r="I154" s="4" t="s">
        <v>616</v>
      </c>
      <c r="J154" s="4" t="s">
        <v>667</v>
      </c>
      <c r="K154" s="4" t="s">
        <v>716</v>
      </c>
      <c r="L154" s="4" t="s">
        <v>779</v>
      </c>
      <c r="M154" s="4" t="s">
        <v>919</v>
      </c>
    </row>
    <row r="155" spans="2:13">
      <c r="B155" t="s">
        <v>161</v>
      </c>
      <c r="C155" s="4" t="s">
        <v>4</v>
      </c>
      <c r="D155" s="4" t="s">
        <v>311</v>
      </c>
      <c r="E155" s="4" t="s">
        <v>466</v>
      </c>
      <c r="F155" s="4">
        <v>555</v>
      </c>
      <c r="G155" s="4" t="s">
        <v>490</v>
      </c>
      <c r="H155" s="4" t="s">
        <v>550</v>
      </c>
      <c r="I155" s="4" t="s">
        <v>617</v>
      </c>
      <c r="J155" s="4" t="s">
        <v>664</v>
      </c>
      <c r="K155" s="4" t="s">
        <v>717</v>
      </c>
      <c r="L155" s="4" t="s">
        <v>780</v>
      </c>
      <c r="M155" s="4" t="s">
        <v>920</v>
      </c>
    </row>
    <row r="156" spans="2:13">
      <c r="B156" t="s">
        <v>162</v>
      </c>
      <c r="C156" s="4" t="s">
        <v>4</v>
      </c>
      <c r="D156" s="4" t="s">
        <v>312</v>
      </c>
      <c r="E156" s="4" t="s">
        <v>467</v>
      </c>
      <c r="F156" s="4">
        <v>712</v>
      </c>
      <c r="G156" s="4" t="s">
        <v>491</v>
      </c>
      <c r="H156" s="4" t="s">
        <v>550</v>
      </c>
      <c r="I156" s="4" t="s">
        <v>617</v>
      </c>
      <c r="J156" s="4" t="s">
        <v>668</v>
      </c>
      <c r="K156" s="4" t="s">
        <v>718</v>
      </c>
      <c r="L156" s="4" t="s">
        <v>774</v>
      </c>
      <c r="M156" s="4" t="s">
        <v>921</v>
      </c>
    </row>
    <row r="157" spans="2:13">
      <c r="B157" t="s">
        <v>14</v>
      </c>
      <c r="C157" s="4" t="s">
        <v>4</v>
      </c>
      <c r="D157" s="4" t="s">
        <v>313</v>
      </c>
      <c r="E157" s="4" t="s">
        <v>468</v>
      </c>
      <c r="F157" s="4">
        <v>634</v>
      </c>
      <c r="G157" s="4" t="s">
        <v>492</v>
      </c>
      <c r="H157" s="4" t="s">
        <v>551</v>
      </c>
      <c r="I157" s="4" t="s">
        <v>618</v>
      </c>
      <c r="J157" s="4" t="s">
        <v>669</v>
      </c>
      <c r="K157" s="4" t="s">
        <v>719</v>
      </c>
      <c r="L157" s="4" t="s">
        <v>781</v>
      </c>
      <c r="M157" s="4" t="s">
        <v>922</v>
      </c>
    </row>
    <row r="158" spans="2:13">
      <c r="B158" t="s">
        <v>163</v>
      </c>
      <c r="C158" s="4" t="s">
        <v>4</v>
      </c>
      <c r="D158" s="4" t="s">
        <v>314</v>
      </c>
      <c r="E158" s="4" t="s">
        <v>469</v>
      </c>
      <c r="F158" s="4">
        <v>3638</v>
      </c>
      <c r="G158" s="4" t="s">
        <v>493</v>
      </c>
      <c r="H158" s="4" t="s">
        <v>552</v>
      </c>
      <c r="I158" s="4" t="s">
        <v>619</v>
      </c>
      <c r="J158" s="4" t="s">
        <v>670</v>
      </c>
      <c r="K158" s="4" t="s">
        <v>720</v>
      </c>
      <c r="L158" s="4" t="s">
        <v>782</v>
      </c>
      <c r="M158" s="4" t="s">
        <v>923</v>
      </c>
    </row>
    <row r="160" spans="2:13">
      <c r="B160" t="s">
        <v>8</v>
      </c>
      <c r="C160" s="4" t="s">
        <v>5</v>
      </c>
      <c r="D160" s="4" t="s">
        <v>315</v>
      </c>
      <c r="E160" s="4" t="s">
        <v>470</v>
      </c>
      <c r="F160" s="4">
        <v>302</v>
      </c>
      <c r="G160" s="4" t="s">
        <v>494</v>
      </c>
      <c r="H160" s="4" t="s">
        <v>553</v>
      </c>
      <c r="I160" s="4" t="s">
        <v>620</v>
      </c>
      <c r="J160" s="4" t="s">
        <v>671</v>
      </c>
      <c r="K160" s="4" t="s">
        <v>721</v>
      </c>
      <c r="L160" s="4" t="s">
        <v>783</v>
      </c>
      <c r="M160" s="4" t="s">
        <v>924</v>
      </c>
    </row>
    <row r="161" spans="2:13">
      <c r="B161" t="s">
        <v>9</v>
      </c>
      <c r="C161" s="4" t="s">
        <v>5</v>
      </c>
      <c r="D161" s="4" t="s">
        <v>316</v>
      </c>
      <c r="E161" s="4" t="s">
        <v>471</v>
      </c>
      <c r="F161" s="4">
        <v>247</v>
      </c>
      <c r="G161" s="4" t="s">
        <v>495</v>
      </c>
      <c r="H161" s="4" t="s">
        <v>554</v>
      </c>
      <c r="I161" s="4" t="s">
        <v>621</v>
      </c>
      <c r="J161" s="4" t="s">
        <v>672</v>
      </c>
      <c r="K161" s="4" t="s">
        <v>722</v>
      </c>
      <c r="L161" s="4" t="s">
        <v>784</v>
      </c>
      <c r="M161" s="4" t="s">
        <v>925</v>
      </c>
    </row>
    <row r="162" spans="2:13">
      <c r="B162" t="s">
        <v>10</v>
      </c>
      <c r="C162" s="4" t="s">
        <v>5</v>
      </c>
      <c r="D162" s="4" t="s">
        <v>317</v>
      </c>
      <c r="E162" s="4" t="s">
        <v>472</v>
      </c>
      <c r="F162" s="4">
        <v>683</v>
      </c>
      <c r="G162" s="4" t="s">
        <v>494</v>
      </c>
      <c r="H162" s="4" t="s">
        <v>555</v>
      </c>
      <c r="I162" s="4" t="s">
        <v>622</v>
      </c>
      <c r="J162" s="4" t="s">
        <v>673</v>
      </c>
      <c r="K162" s="4" t="s">
        <v>723</v>
      </c>
      <c r="L162" s="4" t="s">
        <v>785</v>
      </c>
      <c r="M162" s="4" t="s">
        <v>926</v>
      </c>
    </row>
    <row r="163" spans="2:13">
      <c r="B163" t="s">
        <v>11</v>
      </c>
      <c r="C163" s="4" t="s">
        <v>5</v>
      </c>
      <c r="D163" s="4" t="s">
        <v>318</v>
      </c>
      <c r="E163" s="4" t="s">
        <v>473</v>
      </c>
      <c r="F163" s="4">
        <v>683</v>
      </c>
      <c r="G163" s="4" t="s">
        <v>496</v>
      </c>
      <c r="H163" s="4" t="s">
        <v>556</v>
      </c>
      <c r="I163" s="4" t="s">
        <v>623</v>
      </c>
      <c r="J163" s="4" t="s">
        <v>674</v>
      </c>
      <c r="K163" s="4" t="s">
        <v>724</v>
      </c>
      <c r="L163" s="4" t="s">
        <v>786</v>
      </c>
      <c r="M163" s="4" t="s">
        <v>927</v>
      </c>
    </row>
    <row r="164" spans="2:13">
      <c r="B164" t="s">
        <v>12</v>
      </c>
      <c r="C164" s="4" t="s">
        <v>5</v>
      </c>
      <c r="D164" s="4" t="s">
        <v>319</v>
      </c>
      <c r="E164" s="4" t="s">
        <v>474</v>
      </c>
      <c r="F164" s="4">
        <v>683</v>
      </c>
      <c r="G164" s="4" t="s">
        <v>497</v>
      </c>
      <c r="H164" s="4" t="s">
        <v>557</v>
      </c>
      <c r="I164" s="4" t="s">
        <v>624</v>
      </c>
      <c r="J164" s="4" t="s">
        <v>675</v>
      </c>
      <c r="K164" s="4" t="s">
        <v>725</v>
      </c>
      <c r="L164" s="4" t="s">
        <v>787</v>
      </c>
      <c r="M164" s="4" t="s">
        <v>928</v>
      </c>
    </row>
    <row r="165" spans="2:13">
      <c r="B165" t="s">
        <v>13</v>
      </c>
      <c r="C165" s="4" t="s">
        <v>5</v>
      </c>
      <c r="D165" s="4" t="s">
        <v>320</v>
      </c>
      <c r="E165" s="4" t="s">
        <v>475</v>
      </c>
      <c r="F165" s="4">
        <v>683</v>
      </c>
      <c r="G165" s="4" t="s">
        <v>497</v>
      </c>
      <c r="H165" s="4" t="s">
        <v>558</v>
      </c>
      <c r="I165" s="4" t="s">
        <v>624</v>
      </c>
      <c r="J165" s="4" t="s">
        <v>675</v>
      </c>
      <c r="K165" s="4" t="s">
        <v>726</v>
      </c>
      <c r="L165" s="4" t="s">
        <v>788</v>
      </c>
      <c r="M165" s="4" t="s">
        <v>929</v>
      </c>
    </row>
  </sheetData>
  <mergeCells count="1">
    <mergeCell ref="G2:M2"/>
  </mergeCells>
  <conditionalFormatting sqref="B151 B118:B121 B4:B115 B153 B159:B165 B123:B146">
    <cfRule type="duplicateValues" dxfId="1" priority="10"/>
  </conditionalFormatting>
  <conditionalFormatting sqref="B27:B100">
    <cfRule type="duplicateValues" dxfId="0" priority="9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rris</vt:lpstr>
    </vt:vector>
  </TitlesOfParts>
  <Company>University of Cincinnat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Rosendale</dc:creator>
  <cp:lastModifiedBy>Andrew Rosendale</cp:lastModifiedBy>
  <dcterms:created xsi:type="dcterms:W3CDTF">2014-09-06T01:51:01Z</dcterms:created>
  <dcterms:modified xsi:type="dcterms:W3CDTF">2015-02-18T17:15:23Z</dcterms:modified>
</cp:coreProperties>
</file>